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arth\OneDrive\Desktop\"/>
    </mc:Choice>
  </mc:AlternateContent>
  <xr:revisionPtr revIDLastSave="0" documentId="13_ncr:1_{87C5010A-C651-40AA-90B8-26F5E1F57556}" xr6:coauthVersionLast="47" xr6:coauthVersionMax="47" xr10:uidLastSave="{00000000-0000-0000-0000-000000000000}"/>
  <bookViews>
    <workbookView xWindow="-108" yWindow="-108" windowWidth="23256" windowHeight="12456" xr2:uid="{19D2BC02-7E5F-44C6-A529-EC857FFCD050}"/>
  </bookViews>
  <sheets>
    <sheet name="Figure 2" sheetId="1" r:id="rId1"/>
    <sheet name="Figure 3" sheetId="2" r:id="rId2"/>
    <sheet name="Figure 4" sheetId="3" r:id="rId3"/>
    <sheet name="Figure 5" sheetId="6" r:id="rId4"/>
    <sheet name="Figure 6" sheetId="7" r:id="rId5"/>
    <sheet name="Figure 7" sheetId="8" r:id="rId6"/>
    <sheet name="Figure 8" sheetId="9" r:id="rId7"/>
    <sheet name="Figure 9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2" i="1" l="1"/>
  <c r="I62" i="1"/>
  <c r="J61" i="1"/>
  <c r="I61" i="1"/>
  <c r="J60" i="1"/>
  <c r="I60" i="1"/>
  <c r="J59" i="1"/>
  <c r="I59" i="1"/>
  <c r="J54" i="1"/>
  <c r="I54" i="1"/>
  <c r="J53" i="1"/>
  <c r="I53" i="1"/>
  <c r="J52" i="1"/>
  <c r="I52" i="1"/>
  <c r="J51" i="1"/>
  <c r="I51" i="1"/>
  <c r="I44" i="1"/>
  <c r="J47" i="1"/>
  <c r="I47" i="1"/>
  <c r="J46" i="1"/>
  <c r="I46" i="1"/>
  <c r="J45" i="1"/>
  <c r="I45" i="1"/>
  <c r="J44" i="1"/>
  <c r="J38" i="1"/>
  <c r="J39" i="1"/>
  <c r="J40" i="1"/>
  <c r="J37" i="1"/>
  <c r="I39" i="1"/>
  <c r="I38" i="1"/>
  <c r="I40" i="1"/>
  <c r="I37" i="1"/>
  <c r="G28" i="1"/>
  <c r="G29" i="1"/>
  <c r="G30" i="1"/>
  <c r="G31" i="1"/>
  <c r="G32" i="1"/>
  <c r="F28" i="1"/>
  <c r="F29" i="1"/>
  <c r="F30" i="1"/>
  <c r="F31" i="1"/>
  <c r="F32" i="1"/>
  <c r="G27" i="1"/>
  <c r="F27" i="1"/>
  <c r="E28" i="1"/>
  <c r="E29" i="1"/>
  <c r="E30" i="1"/>
  <c r="E31" i="1"/>
  <c r="E32" i="1"/>
  <c r="E27" i="1"/>
  <c r="D28" i="1"/>
  <c r="D29" i="1"/>
  <c r="D30" i="1"/>
  <c r="D31" i="1"/>
  <c r="D32" i="1"/>
  <c r="C28" i="1"/>
  <c r="C29" i="1"/>
  <c r="C30" i="1"/>
  <c r="C31" i="1"/>
  <c r="C32" i="1"/>
  <c r="D27" i="1"/>
  <c r="C27" i="1"/>
  <c r="B27" i="1"/>
  <c r="B28" i="1"/>
  <c r="B29" i="1"/>
  <c r="B30" i="1"/>
  <c r="B31" i="1"/>
  <c r="B3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B12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B11" i="1"/>
</calcChain>
</file>

<file path=xl/sharedStrings.xml><?xml version="1.0" encoding="utf-8"?>
<sst xmlns="http://schemas.openxmlformats.org/spreadsheetml/2006/main" count="243" uniqueCount="74">
  <si>
    <t>C IAVE4 12</t>
  </si>
  <si>
    <t>Average</t>
  </si>
  <si>
    <t>Std error</t>
  </si>
  <si>
    <t>Figure 2a</t>
  </si>
  <si>
    <t>Figure 2b</t>
  </si>
  <si>
    <t>Time (hours)</t>
  </si>
  <si>
    <t>Figure 2d - Adipose tissue</t>
  </si>
  <si>
    <t>Figure 2d - Liver</t>
  </si>
  <si>
    <t>Figure 2d - Spleen</t>
  </si>
  <si>
    <t>Figure 2d - Plasma</t>
  </si>
  <si>
    <t>WT Adipose tissue</t>
  </si>
  <si>
    <t>KO Adipose tissue</t>
  </si>
  <si>
    <t>Figure 3a</t>
  </si>
  <si>
    <t>MST</t>
  </si>
  <si>
    <t>CSE</t>
  </si>
  <si>
    <t>CBS</t>
  </si>
  <si>
    <t>Figure 3c</t>
  </si>
  <si>
    <t>Days</t>
  </si>
  <si>
    <t>KO mouse</t>
  </si>
  <si>
    <t>WT mouse</t>
  </si>
  <si>
    <t>Figure 4c</t>
  </si>
  <si>
    <t>Figure 4b WT</t>
  </si>
  <si>
    <t>Figure 4b KO</t>
  </si>
  <si>
    <t>KO </t>
  </si>
  <si>
    <t>WT </t>
  </si>
  <si>
    <t>Adiponectin</t>
  </si>
  <si>
    <t>mSREBP</t>
  </si>
  <si>
    <r>
      <t xml:space="preserve">PPAR </t>
    </r>
    <r>
      <rPr>
        <sz val="11"/>
        <color theme="1"/>
        <rFont val="Calibri"/>
        <family val="2"/>
      </rPr>
      <t>γ</t>
    </r>
  </si>
  <si>
    <t>Perilipin</t>
  </si>
  <si>
    <t>pHSL/HSL</t>
  </si>
  <si>
    <t>Figure 8 b</t>
  </si>
  <si>
    <t>WT</t>
  </si>
  <si>
    <t>KO</t>
  </si>
  <si>
    <t>Figure 9 c</t>
  </si>
  <si>
    <t>Figure 9 b</t>
  </si>
  <si>
    <t>Figure 6b</t>
  </si>
  <si>
    <t>Droplet diameter</t>
  </si>
  <si>
    <t>Figure 6d</t>
  </si>
  <si>
    <t>C-L</t>
  </si>
  <si>
    <t>C-L 6</t>
  </si>
  <si>
    <t>C-L 12</t>
  </si>
  <si>
    <t>C-L 24</t>
  </si>
  <si>
    <t>C-L 48</t>
  </si>
  <si>
    <t>C-L 72</t>
  </si>
  <si>
    <t>CD-R 0</t>
  </si>
  <si>
    <t>CD-R 6</t>
  </si>
  <si>
    <t>CD-R 24</t>
  </si>
  <si>
    <t>CD-R 48</t>
  </si>
  <si>
    <t>CD-R 72</t>
  </si>
  <si>
    <t>CD-R</t>
  </si>
  <si>
    <t>LD-H2S-R-0</t>
  </si>
  <si>
    <t>LD-H2S-R 6</t>
  </si>
  <si>
    <t>LD-H2S-R</t>
  </si>
  <si>
    <t>LD-H2S-R </t>
  </si>
  <si>
    <t>LD-H2S-R12</t>
  </si>
  <si>
    <t>LD-H2S-R24</t>
  </si>
  <si>
    <t>LD-H2S-R48</t>
  </si>
  <si>
    <t>LD-H2S-R72</t>
  </si>
  <si>
    <t>HD-H2S-R 6</t>
  </si>
  <si>
    <t>HD-H2S-R</t>
  </si>
  <si>
    <t>HD-H2S-R 12</t>
  </si>
  <si>
    <t>HD-H2S-R 24</t>
  </si>
  <si>
    <t>HD-H2S-R 48</t>
  </si>
  <si>
    <t>HD-H2S-R 72</t>
  </si>
  <si>
    <t>HD-H2S-R-0</t>
  </si>
  <si>
    <t>HD-H2S-R </t>
  </si>
  <si>
    <t>KO C-L</t>
  </si>
  <si>
    <t>KO CD-R</t>
  </si>
  <si>
    <t>WT C-L</t>
  </si>
  <si>
    <t>WT CD-R</t>
  </si>
  <si>
    <t>KO LD-H2S-R </t>
  </si>
  <si>
    <t>KO HD-H2S-R </t>
  </si>
  <si>
    <t>WT LD-H2S-R </t>
  </si>
  <si>
    <t>WT HD-H2S-R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ptos Narrow"/>
      <family val="2"/>
      <scheme val="minor"/>
    </font>
    <font>
      <b/>
      <sz val="10"/>
      <name val="Arial"/>
      <family val="2"/>
    </font>
    <font>
      <sz val="11"/>
      <color theme="1"/>
      <name val="Calibri"/>
      <family val="2"/>
    </font>
    <font>
      <sz val="10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2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4" xfId="0" applyFont="1" applyBorder="1"/>
    <xf numFmtId="0" fontId="6" fillId="0" borderId="0" xfId="0" applyFont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5" fillId="0" borderId="0" xfId="0" applyFont="1"/>
    <xf numFmtId="0" fontId="3" fillId="0" borderId="4" xfId="0" applyFont="1" applyBorder="1"/>
    <xf numFmtId="0" fontId="3" fillId="0" borderId="5" xfId="0" applyFont="1" applyBorder="1"/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0" xfId="0" applyNumberFormat="1"/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left"/>
    </xf>
    <xf numFmtId="164" fontId="1" fillId="0" borderId="4" xfId="0" applyNumberFormat="1" applyFont="1" applyBorder="1"/>
    <xf numFmtId="164" fontId="1" fillId="0" borderId="0" xfId="0" applyNumberFormat="1" applyFont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164" fontId="1" fillId="0" borderId="0" xfId="0" applyNumberFormat="1" applyFont="1" applyBorder="1"/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7" fillId="0" borderId="0" xfId="0" applyNumberFormat="1" applyFont="1"/>
    <xf numFmtId="164" fontId="8" fillId="0" borderId="0" xfId="0" applyNumberFormat="1" applyFont="1" applyAlignment="1">
      <alignment horizontal="left"/>
    </xf>
    <xf numFmtId="164" fontId="8" fillId="0" borderId="0" xfId="0" applyNumberFormat="1" applyFont="1" applyFill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7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1" xfId="0" applyFont="1" applyBorder="1"/>
    <xf numFmtId="0" fontId="2" fillId="0" borderId="12" xfId="0" applyFont="1" applyBorder="1"/>
    <xf numFmtId="0" fontId="8" fillId="0" borderId="9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8" fillId="0" borderId="9" xfId="0" applyFont="1" applyBorder="1" applyAlignment="1"/>
    <xf numFmtId="0" fontId="8" fillId="0" borderId="0" xfId="0" applyFont="1" applyBorder="1" applyAlignment="1"/>
    <xf numFmtId="0" fontId="10" fillId="0" borderId="0" xfId="0" applyFont="1"/>
    <xf numFmtId="0" fontId="11" fillId="0" borderId="10" xfId="0" applyFont="1" applyBorder="1"/>
    <xf numFmtId="0" fontId="11" fillId="0" borderId="12" xfId="0" applyFont="1" applyBorder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6703A-6A65-4C32-9E83-57B3F65DD304}">
  <dimension ref="A1:Z70"/>
  <sheetViews>
    <sheetView tabSelected="1" workbookViewId="0">
      <selection activeCell="A39" sqref="A39"/>
    </sheetView>
  </sheetViews>
  <sheetFormatPr defaultRowHeight="13.8" x14ac:dyDescent="0.25"/>
  <cols>
    <col min="1" max="1" width="13.44140625" style="8" bestFit="1" customWidth="1"/>
    <col min="2" max="2" width="12.109375" style="8" bestFit="1" customWidth="1"/>
    <col min="3" max="8" width="13.33203125" style="8" bestFit="1" customWidth="1"/>
    <col min="9" max="9" width="9" style="8" bestFit="1" customWidth="1"/>
    <col min="10" max="25" width="13.33203125" style="8" bestFit="1" customWidth="1"/>
    <col min="26" max="16384" width="8.88671875" style="8"/>
  </cols>
  <sheetData>
    <row r="1" spans="1:26" x14ac:dyDescent="0.25">
      <c r="A1" s="7" t="s">
        <v>3</v>
      </c>
    </row>
    <row r="2" spans="1:26" ht="14.4" thickBot="1" x14ac:dyDescent="0.3">
      <c r="B2" s="21"/>
      <c r="C2" s="21"/>
      <c r="D2" s="21"/>
      <c r="E2" s="21"/>
      <c r="F2" s="21"/>
      <c r="G2" s="21"/>
      <c r="H2" s="21"/>
    </row>
    <row r="3" spans="1:26" x14ac:dyDescent="0.25">
      <c r="B3" s="9" t="s">
        <v>64</v>
      </c>
      <c r="C3" s="10" t="s">
        <v>50</v>
      </c>
      <c r="D3" s="17" t="s">
        <v>44</v>
      </c>
      <c r="E3" s="11" t="s">
        <v>38</v>
      </c>
      <c r="F3" s="18" t="s">
        <v>58</v>
      </c>
      <c r="G3" s="17" t="s">
        <v>51</v>
      </c>
      <c r="H3" s="17" t="s">
        <v>45</v>
      </c>
      <c r="I3" s="19" t="s">
        <v>39</v>
      </c>
      <c r="J3" s="18" t="s">
        <v>60</v>
      </c>
      <c r="K3" s="17" t="s">
        <v>54</v>
      </c>
      <c r="L3" s="17" t="s">
        <v>0</v>
      </c>
      <c r="M3" s="19" t="s">
        <v>40</v>
      </c>
      <c r="N3" s="18" t="s">
        <v>61</v>
      </c>
      <c r="O3" s="17" t="s">
        <v>55</v>
      </c>
      <c r="P3" s="17" t="s">
        <v>46</v>
      </c>
      <c r="Q3" s="19" t="s">
        <v>41</v>
      </c>
      <c r="R3" s="18" t="s">
        <v>62</v>
      </c>
      <c r="S3" s="17" t="s">
        <v>56</v>
      </c>
      <c r="T3" s="17" t="s">
        <v>47</v>
      </c>
      <c r="U3" s="19" t="s">
        <v>42</v>
      </c>
      <c r="V3" s="18" t="s">
        <v>63</v>
      </c>
      <c r="W3" s="17" t="s">
        <v>57</v>
      </c>
      <c r="X3" s="17" t="s">
        <v>48</v>
      </c>
      <c r="Y3" s="19" t="s">
        <v>43</v>
      </c>
      <c r="Z3" s="7"/>
    </row>
    <row r="4" spans="1:26" x14ac:dyDescent="0.25">
      <c r="A4" s="29"/>
      <c r="B4" s="12">
        <v>2.6333299999999999</v>
      </c>
      <c r="C4" s="8">
        <v>2.2002999999999999</v>
      </c>
      <c r="D4" s="8">
        <v>2.24986</v>
      </c>
      <c r="E4" s="13">
        <v>2.95492</v>
      </c>
      <c r="F4" s="20">
        <v>14.842000000000001</v>
      </c>
      <c r="G4" s="21">
        <v>3.7075610000000001</v>
      </c>
      <c r="H4" s="21">
        <v>3.154058</v>
      </c>
      <c r="I4" s="22">
        <v>2.64</v>
      </c>
      <c r="J4" s="20">
        <v>20.445</v>
      </c>
      <c r="K4" s="21">
        <v>15.48011</v>
      </c>
      <c r="L4" s="21">
        <v>3.1185710000000002</v>
      </c>
      <c r="M4" s="22">
        <v>3.5459999999999998</v>
      </c>
      <c r="N4" s="20">
        <v>15.48011</v>
      </c>
      <c r="O4" s="21">
        <v>9.0122630000000008</v>
      </c>
      <c r="P4" s="21">
        <v>3.1185710000000002</v>
      </c>
      <c r="Q4" s="22">
        <v>3.5459999999999998</v>
      </c>
      <c r="R4" s="20">
        <v>7.944</v>
      </c>
      <c r="S4" s="21">
        <v>7.8764570000000003</v>
      </c>
      <c r="T4" s="21">
        <v>3.1244860000000001</v>
      </c>
      <c r="U4" s="22">
        <v>2.5459999999999998</v>
      </c>
      <c r="V4" s="20">
        <v>5.9970970000000001</v>
      </c>
      <c r="W4" s="21">
        <v>3.415</v>
      </c>
      <c r="X4" s="21">
        <v>3.6349999999999998</v>
      </c>
      <c r="Y4" s="22">
        <v>3.4393180000000001</v>
      </c>
    </row>
    <row r="5" spans="1:26" x14ac:dyDescent="0.25">
      <c r="A5" s="29"/>
      <c r="B5" s="12">
        <v>3.0271300000000001</v>
      </c>
      <c r="C5" s="8">
        <v>2.7587999999999999</v>
      </c>
      <c r="D5" s="8">
        <v>2.6682000000000001</v>
      </c>
      <c r="E5" s="13">
        <v>3.0631200000000001</v>
      </c>
      <c r="F5" s="20">
        <v>20.458449999999999</v>
      </c>
      <c r="G5" s="21">
        <v>6.5213890000000001</v>
      </c>
      <c r="H5" s="21">
        <v>4.0244220000000004</v>
      </c>
      <c r="I5" s="22">
        <v>3.49</v>
      </c>
      <c r="J5" s="20">
        <v>24.191849999999999</v>
      </c>
      <c r="K5" s="21">
        <v>13.28223</v>
      </c>
      <c r="L5" s="21">
        <v>3.111774</v>
      </c>
      <c r="M5" s="22">
        <v>2.956</v>
      </c>
      <c r="N5" s="20">
        <v>13.459</v>
      </c>
      <c r="O5" s="21">
        <v>10.966189999999999</v>
      </c>
      <c r="P5" s="21">
        <v>3.111774</v>
      </c>
      <c r="Q5" s="22">
        <v>3.556</v>
      </c>
      <c r="R5" s="20">
        <v>6.7140000000000004</v>
      </c>
      <c r="S5" s="21">
        <v>4.3856590000000004</v>
      </c>
      <c r="T5" s="21">
        <v>3.1850230000000002</v>
      </c>
      <c r="U5" s="22">
        <v>2.9660000000000002</v>
      </c>
      <c r="V5" s="20">
        <v>3.81</v>
      </c>
      <c r="W5" s="21">
        <v>3.3004310000000001</v>
      </c>
      <c r="X5" s="21">
        <v>4.846457</v>
      </c>
      <c r="Y5" s="22">
        <v>3.4966699999999999</v>
      </c>
    </row>
    <row r="6" spans="1:26" x14ac:dyDescent="0.25">
      <c r="A6" s="29"/>
      <c r="B6" s="12">
        <v>3.4209299999999998</v>
      </c>
      <c r="C6" s="8">
        <v>3.3172999999999999</v>
      </c>
      <c r="D6" s="8">
        <v>3.0865399999999998</v>
      </c>
      <c r="E6" s="13">
        <v>3.1713200000000001</v>
      </c>
      <c r="F6" s="20">
        <v>12.673999999999999</v>
      </c>
      <c r="G6" s="21">
        <v>6.0789999999999997</v>
      </c>
      <c r="H6" s="21">
        <v>2.6739999999999999</v>
      </c>
      <c r="I6" s="22">
        <v>2.56</v>
      </c>
      <c r="J6" s="20">
        <v>16.312000000000001</v>
      </c>
      <c r="K6" s="21">
        <v>8.9450000000000003</v>
      </c>
      <c r="L6" s="21">
        <v>3.5259999999999998</v>
      </c>
      <c r="M6" s="22">
        <v>4.0640000000000001</v>
      </c>
      <c r="N6" s="20">
        <v>11.533010000000001</v>
      </c>
      <c r="O6" s="21">
        <v>5.976</v>
      </c>
      <c r="P6" s="21">
        <v>2.3010000000000002</v>
      </c>
      <c r="Q6" s="22">
        <v>4.4470000000000001</v>
      </c>
      <c r="R6" s="20">
        <v>9.5330089999999998</v>
      </c>
      <c r="S6" s="21">
        <v>7.976</v>
      </c>
      <c r="T6" s="21">
        <v>3.19</v>
      </c>
      <c r="U6" s="22">
        <v>2.56</v>
      </c>
      <c r="V6" s="20">
        <v>3.64</v>
      </c>
      <c r="W6" s="21">
        <v>7.976</v>
      </c>
      <c r="X6" s="21">
        <v>1.6359999999999999</v>
      </c>
      <c r="Y6" s="22">
        <v>3.0531030000000001</v>
      </c>
    </row>
    <row r="7" spans="1:26" x14ac:dyDescent="0.25">
      <c r="A7" s="29"/>
      <c r="B7" s="12">
        <v>3.81473</v>
      </c>
      <c r="C7" s="8">
        <v>3.8757999999999999</v>
      </c>
      <c r="D7" s="8">
        <v>3.50488</v>
      </c>
      <c r="E7" s="13">
        <v>3.2795200000000002</v>
      </c>
      <c r="F7" s="20">
        <v>10.57</v>
      </c>
      <c r="G7" s="21">
        <v>8.35</v>
      </c>
      <c r="H7" s="21">
        <v>3.57</v>
      </c>
      <c r="I7" s="22">
        <v>3.556</v>
      </c>
      <c r="J7" s="20">
        <v>25.663039999999999</v>
      </c>
      <c r="K7" s="21">
        <v>11.986000000000001</v>
      </c>
      <c r="L7" s="21">
        <v>3.6059999999999999</v>
      </c>
      <c r="M7" s="22">
        <v>3.03</v>
      </c>
      <c r="N7" s="20">
        <v>11.71</v>
      </c>
      <c r="O7" s="21">
        <v>7.9409999999999998</v>
      </c>
      <c r="P7" s="21">
        <v>4.0250000000000004</v>
      </c>
      <c r="Q7" s="22">
        <v>3.7559140000000002</v>
      </c>
      <c r="R7" s="20">
        <v>7.0270000000000001</v>
      </c>
      <c r="S7" s="21">
        <v>3.7240000000000002</v>
      </c>
      <c r="T7" s="21">
        <v>4.2629999999999999</v>
      </c>
      <c r="U7" s="22">
        <v>3.556</v>
      </c>
      <c r="V7" s="20">
        <v>5.1429999999999998</v>
      </c>
      <c r="W7" s="21">
        <v>3.17</v>
      </c>
      <c r="X7" s="21">
        <v>2.9390000000000001</v>
      </c>
      <c r="Y7" s="22">
        <v>3.8557869999999999</v>
      </c>
    </row>
    <row r="8" spans="1:26" ht="14.4" thickBot="1" x14ac:dyDescent="0.3">
      <c r="A8" s="29"/>
      <c r="B8" s="14">
        <v>4.2085299999999997</v>
      </c>
      <c r="C8" s="15">
        <v>4.4343000000000004</v>
      </c>
      <c r="D8" s="15">
        <v>3.9232200000000002</v>
      </c>
      <c r="E8" s="16">
        <v>3.3877199999999998</v>
      </c>
      <c r="F8" s="23">
        <v>10.3698</v>
      </c>
      <c r="G8" s="24">
        <v>9.85</v>
      </c>
      <c r="H8" s="24">
        <v>3.23</v>
      </c>
      <c r="I8" s="25">
        <v>3.57</v>
      </c>
      <c r="J8" s="23">
        <v>17.02</v>
      </c>
      <c r="K8" s="24">
        <v>12.63</v>
      </c>
      <c r="L8" s="24">
        <v>4.7439999999999998</v>
      </c>
      <c r="M8" s="25">
        <v>3.1756139999999999</v>
      </c>
      <c r="N8" s="23">
        <v>10.255000000000001</v>
      </c>
      <c r="O8" s="24">
        <v>7.0449999999999999</v>
      </c>
      <c r="P8" s="24">
        <v>3.9169999999999998</v>
      </c>
      <c r="Q8" s="25">
        <v>3.5459999999999998</v>
      </c>
      <c r="R8" s="23">
        <v>7.0250000000000004</v>
      </c>
      <c r="S8" s="24">
        <v>6.3869999999999996</v>
      </c>
      <c r="T8" s="24">
        <v>2.0350000000000001</v>
      </c>
      <c r="U8" s="25">
        <v>2.3199999999999998</v>
      </c>
      <c r="V8" s="23">
        <v>7.0590000000000002</v>
      </c>
      <c r="W8" s="24">
        <v>3.323</v>
      </c>
      <c r="X8" s="24">
        <v>3.63</v>
      </c>
      <c r="Y8" s="25">
        <v>3.3957869999999999</v>
      </c>
    </row>
    <row r="9" spans="1:26" x14ac:dyDescent="0.25">
      <c r="A9" s="29"/>
    </row>
    <row r="11" spans="1:26" x14ac:dyDescent="0.25">
      <c r="A11" s="7" t="s">
        <v>1</v>
      </c>
      <c r="B11" s="8">
        <f>AVERAGE(B4:B8)</f>
        <v>3.4209299999999998</v>
      </c>
      <c r="C11" s="8">
        <f t="shared" ref="C11:Y11" si="0">AVERAGE(C4:C8)</f>
        <v>3.3173000000000004</v>
      </c>
      <c r="D11" s="8">
        <f t="shared" si="0"/>
        <v>3.0865400000000003</v>
      </c>
      <c r="E11" s="8">
        <f t="shared" si="0"/>
        <v>3.1713200000000001</v>
      </c>
      <c r="F11" s="8">
        <f t="shared" si="0"/>
        <v>13.78285</v>
      </c>
      <c r="G11" s="8">
        <f t="shared" si="0"/>
        <v>6.9015900000000006</v>
      </c>
      <c r="H11" s="8">
        <f t="shared" si="0"/>
        <v>3.3304960000000001</v>
      </c>
      <c r="I11" s="8">
        <f t="shared" si="0"/>
        <v>3.1632000000000007</v>
      </c>
      <c r="J11" s="8">
        <f t="shared" si="0"/>
        <v>20.726377999999997</v>
      </c>
      <c r="K11" s="8">
        <f t="shared" si="0"/>
        <v>12.464668000000001</v>
      </c>
      <c r="L11" s="8">
        <f t="shared" si="0"/>
        <v>3.6212689999999994</v>
      </c>
      <c r="M11" s="8">
        <f t="shared" si="0"/>
        <v>3.3543227999999998</v>
      </c>
      <c r="N11" s="8">
        <f t="shared" si="0"/>
        <v>12.487424000000001</v>
      </c>
      <c r="O11" s="8">
        <f t="shared" si="0"/>
        <v>8.1880906000000007</v>
      </c>
      <c r="P11" s="8">
        <f t="shared" si="0"/>
        <v>3.2946690000000003</v>
      </c>
      <c r="Q11" s="8">
        <f t="shared" si="0"/>
        <v>3.7701827999999997</v>
      </c>
      <c r="R11" s="8">
        <f t="shared" si="0"/>
        <v>7.6486017999999998</v>
      </c>
      <c r="S11" s="8">
        <f t="shared" si="0"/>
        <v>6.0698232000000001</v>
      </c>
      <c r="T11" s="8">
        <f t="shared" si="0"/>
        <v>3.1595018000000001</v>
      </c>
      <c r="U11" s="8">
        <f t="shared" si="0"/>
        <v>2.7896000000000001</v>
      </c>
      <c r="V11" s="8">
        <f t="shared" si="0"/>
        <v>5.1298194000000006</v>
      </c>
      <c r="W11" s="8">
        <f t="shared" si="0"/>
        <v>4.2368862000000007</v>
      </c>
      <c r="X11" s="8">
        <f t="shared" si="0"/>
        <v>3.3372913999999994</v>
      </c>
      <c r="Y11" s="8">
        <f t="shared" si="0"/>
        <v>3.4481329999999999</v>
      </c>
    </row>
    <row r="12" spans="1:26" x14ac:dyDescent="0.25">
      <c r="A12" s="7" t="s">
        <v>2</v>
      </c>
      <c r="B12" s="8">
        <f>STDEVA(B4:B8)/SQRT(5)</f>
        <v>0.27845865043126283</v>
      </c>
      <c r="C12" s="8">
        <f t="shared" ref="C12:Y12" si="1">STDEVA(C4:C8)/SQRT(5)</f>
        <v>0.3949191372926863</v>
      </c>
      <c r="D12" s="8">
        <f t="shared" si="1"/>
        <v>0.29581105084157966</v>
      </c>
      <c r="E12" s="8">
        <f t="shared" si="1"/>
        <v>7.6508953724384418E-2</v>
      </c>
      <c r="F12" s="8">
        <f t="shared" si="1"/>
        <v>1.8558865513549057</v>
      </c>
      <c r="G12" s="8">
        <f t="shared" si="1"/>
        <v>1.0443668277368343</v>
      </c>
      <c r="H12" s="8">
        <f t="shared" si="1"/>
        <v>0.22484575505977414</v>
      </c>
      <c r="I12" s="8">
        <f t="shared" si="1"/>
        <v>0.23066911366717405</v>
      </c>
      <c r="J12" s="8">
        <f t="shared" si="1"/>
        <v>1.8665914452509493</v>
      </c>
      <c r="K12" s="8">
        <f t="shared" si="1"/>
        <v>1.058437967806328</v>
      </c>
      <c r="L12" s="8">
        <f t="shared" si="1"/>
        <v>0.29850667139211684</v>
      </c>
      <c r="M12" s="8">
        <f t="shared" si="1"/>
        <v>0.20447066342103948</v>
      </c>
      <c r="N12" s="8">
        <f t="shared" si="1"/>
        <v>0.90551478434423704</v>
      </c>
      <c r="O12" s="8">
        <f t="shared" si="1"/>
        <v>0.85610020231942274</v>
      </c>
      <c r="P12" s="8">
        <f t="shared" si="1"/>
        <v>0.31404764059868329</v>
      </c>
      <c r="Q12" s="8">
        <f t="shared" si="1"/>
        <v>0.17387858527098732</v>
      </c>
      <c r="R12" s="8">
        <f t="shared" si="1"/>
        <v>0.51414974079857345</v>
      </c>
      <c r="S12" s="8">
        <f t="shared" si="1"/>
        <v>0.87570920803765673</v>
      </c>
      <c r="T12" s="8">
        <f t="shared" si="1"/>
        <v>0.35249256401439233</v>
      </c>
      <c r="U12" s="8">
        <f t="shared" si="1"/>
        <v>0.21806732905229029</v>
      </c>
      <c r="V12" s="8">
        <f t="shared" si="1"/>
        <v>0.64944464907824129</v>
      </c>
      <c r="W12" s="8">
        <f t="shared" si="1"/>
        <v>0.93559744086355778</v>
      </c>
      <c r="X12" s="8">
        <f t="shared" si="1"/>
        <v>0.52463882863734035</v>
      </c>
      <c r="Y12" s="8">
        <f t="shared" si="1"/>
        <v>0.12794610836715584</v>
      </c>
    </row>
    <row r="15" spans="1:26" x14ac:dyDescent="0.25">
      <c r="A15" s="7" t="s">
        <v>4</v>
      </c>
    </row>
    <row r="16" spans="1:26" ht="14.4" thickBot="1" x14ac:dyDescent="0.3"/>
    <row r="17" spans="1:16" s="7" customFormat="1" x14ac:dyDescent="0.25">
      <c r="A17" s="7" t="s">
        <v>5</v>
      </c>
      <c r="B17" s="32" t="s">
        <v>59</v>
      </c>
      <c r="C17" s="33"/>
      <c r="D17" s="33"/>
      <c r="E17" s="33"/>
      <c r="F17" s="34"/>
      <c r="G17" s="32" t="s">
        <v>52</v>
      </c>
      <c r="H17" s="33"/>
      <c r="I17" s="33"/>
      <c r="J17" s="33"/>
      <c r="K17" s="34"/>
      <c r="L17" s="32" t="s">
        <v>49</v>
      </c>
      <c r="M17" s="33"/>
      <c r="N17" s="33"/>
      <c r="O17" s="33"/>
      <c r="P17" s="34"/>
    </row>
    <row r="18" spans="1:16" x14ac:dyDescent="0.25">
      <c r="A18" s="29">
        <v>0</v>
      </c>
      <c r="B18" s="20">
        <v>-2.775E-2</v>
      </c>
      <c r="C18" s="21">
        <v>0.21201100000000001</v>
      </c>
      <c r="D18" s="21">
        <v>0.21201100000000001</v>
      </c>
      <c r="E18" s="21">
        <v>-0.19400000000000001</v>
      </c>
      <c r="F18" s="22">
        <v>1.0089999999999999</v>
      </c>
      <c r="G18" s="20">
        <v>6.1268000000000003E-2</v>
      </c>
      <c r="H18" s="21">
        <v>2.7753E-2</v>
      </c>
      <c r="I18" s="21">
        <v>-0.58909999999999996</v>
      </c>
      <c r="J18" s="21">
        <v>-0.14899999999999999</v>
      </c>
      <c r="K18" s="22">
        <v>1.379</v>
      </c>
      <c r="L18" s="20">
        <v>5.9145000000000003E-2</v>
      </c>
      <c r="M18" s="21">
        <v>0.193358</v>
      </c>
      <c r="N18" s="21">
        <v>-0.78559999999999997</v>
      </c>
      <c r="O18" s="21">
        <v>-0.42880000000000001</v>
      </c>
      <c r="P18" s="22">
        <v>0.53800000000000003</v>
      </c>
    </row>
    <row r="19" spans="1:16" x14ac:dyDescent="0.25">
      <c r="A19" s="29">
        <v>6</v>
      </c>
      <c r="B19" s="20">
        <v>12.202</v>
      </c>
      <c r="C19" s="21">
        <v>16.968450000000001</v>
      </c>
      <c r="D19" s="21">
        <v>10.114000000000001</v>
      </c>
      <c r="E19" s="21">
        <v>7.0140000000000002</v>
      </c>
      <c r="F19" s="22">
        <v>6.7998000000000003</v>
      </c>
      <c r="G19" s="20">
        <v>1.067561</v>
      </c>
      <c r="H19" s="21">
        <v>3.0313889999999999</v>
      </c>
      <c r="I19" s="21">
        <v>3.5190000000000001</v>
      </c>
      <c r="J19" s="21">
        <v>4.7939999999999996</v>
      </c>
      <c r="K19" s="22">
        <v>6.28</v>
      </c>
      <c r="L19" s="20">
        <v>0.51405800000000001</v>
      </c>
      <c r="M19" s="21">
        <v>0.53442199999999995</v>
      </c>
      <c r="N19" s="21">
        <v>0.114</v>
      </c>
      <c r="O19" s="21">
        <v>1.4E-2</v>
      </c>
      <c r="P19" s="22">
        <v>-0.34</v>
      </c>
    </row>
    <row r="20" spans="1:16" x14ac:dyDescent="0.25">
      <c r="A20" s="29">
        <v>12</v>
      </c>
      <c r="B20" s="20">
        <v>16.899000000000001</v>
      </c>
      <c r="C20" s="21">
        <v>21.235849999999999</v>
      </c>
      <c r="D20" s="21">
        <v>12.247999999999999</v>
      </c>
      <c r="E20" s="21">
        <v>22.633040000000001</v>
      </c>
      <c r="F20" s="22">
        <v>13.844390000000001</v>
      </c>
      <c r="G20" s="20">
        <v>11.93411</v>
      </c>
      <c r="H20" s="21">
        <v>10.326230000000001</v>
      </c>
      <c r="I20" s="21">
        <v>4.8810000000000002</v>
      </c>
      <c r="J20" s="21">
        <v>8.9559999999999995</v>
      </c>
      <c r="K20" s="22">
        <v>9.4543859999999995</v>
      </c>
      <c r="L20" s="20">
        <v>-0.42742999999999998</v>
      </c>
      <c r="M20" s="21">
        <v>0.155774</v>
      </c>
      <c r="N20" s="21">
        <v>-0.53800000000000003</v>
      </c>
      <c r="O20" s="21">
        <v>0.57599999999999996</v>
      </c>
      <c r="P20" s="22">
        <v>1.5683860000000001</v>
      </c>
    </row>
    <row r="21" spans="1:16" x14ac:dyDescent="0.25">
      <c r="A21" s="29">
        <v>24</v>
      </c>
      <c r="B21" s="20">
        <v>11.93411</v>
      </c>
      <c r="C21" s="21">
        <v>9.9030000000000005</v>
      </c>
      <c r="D21" s="21">
        <v>7.0860089999999998</v>
      </c>
      <c r="E21" s="21">
        <v>7.9540860000000002</v>
      </c>
      <c r="F21" s="22">
        <v>6.7089999999999996</v>
      </c>
      <c r="G21" s="20">
        <v>5.4662629999999996</v>
      </c>
      <c r="H21" s="21">
        <v>7.4101869999999996</v>
      </c>
      <c r="I21" s="21">
        <v>1.5289999999999999</v>
      </c>
      <c r="J21" s="21">
        <v>4.1850860000000001</v>
      </c>
      <c r="K21" s="22">
        <v>3.4990000000000001</v>
      </c>
      <c r="L21" s="20">
        <v>-0.42742999999999998</v>
      </c>
      <c r="M21" s="21">
        <v>-0.44423000000000001</v>
      </c>
      <c r="N21" s="21">
        <v>-2.1459999999999999</v>
      </c>
      <c r="O21" s="21">
        <v>0.26908599999999999</v>
      </c>
      <c r="P21" s="22">
        <v>0.371</v>
      </c>
    </row>
    <row r="22" spans="1:16" x14ac:dyDescent="0.25">
      <c r="A22" s="29">
        <v>48</v>
      </c>
      <c r="B22" s="20">
        <v>5.3979999999999997</v>
      </c>
      <c r="C22" s="21">
        <v>3.7480000000000002</v>
      </c>
      <c r="D22" s="21">
        <v>6.9730090000000002</v>
      </c>
      <c r="E22" s="21">
        <v>3.4710000000000001</v>
      </c>
      <c r="F22" s="22">
        <v>4.7050000000000001</v>
      </c>
      <c r="G22" s="20">
        <v>5.330457</v>
      </c>
      <c r="H22" s="21">
        <v>1.419659</v>
      </c>
      <c r="I22" s="21">
        <v>5.4160000000000004</v>
      </c>
      <c r="J22" s="21">
        <v>0.16800000000000001</v>
      </c>
      <c r="K22" s="22">
        <v>4.0670000000000002</v>
      </c>
      <c r="L22" s="20">
        <v>0.57848599999999994</v>
      </c>
      <c r="M22" s="21">
        <v>0.219023</v>
      </c>
      <c r="N22" s="21">
        <v>0.63</v>
      </c>
      <c r="O22" s="21">
        <v>0.70699999999999996</v>
      </c>
      <c r="P22" s="22">
        <v>-0.28499999999999998</v>
      </c>
    </row>
    <row r="23" spans="1:16" ht="14.4" thickBot="1" x14ac:dyDescent="0.3">
      <c r="A23" s="29">
        <v>72</v>
      </c>
      <c r="B23" s="23">
        <v>2.5577800000000002</v>
      </c>
      <c r="C23" s="24">
        <v>0.31333</v>
      </c>
      <c r="D23" s="24">
        <v>0.586897</v>
      </c>
      <c r="E23" s="24">
        <v>1.2872129999999999</v>
      </c>
      <c r="F23" s="25">
        <v>3.6632129999999998</v>
      </c>
      <c r="G23" s="23">
        <v>-2.4320000000000001E-2</v>
      </c>
      <c r="H23" s="24">
        <v>-0.19624</v>
      </c>
      <c r="I23" s="24">
        <v>4.9228969999999999</v>
      </c>
      <c r="J23" s="24">
        <v>-0.68579000000000001</v>
      </c>
      <c r="K23" s="25">
        <v>-7.2789999999999994E-2</v>
      </c>
      <c r="L23" s="23">
        <v>0.19568199999999999</v>
      </c>
      <c r="M23" s="24">
        <v>1.349788</v>
      </c>
      <c r="N23" s="24">
        <v>-1.4171</v>
      </c>
      <c r="O23" s="24">
        <v>-0.91678999999999999</v>
      </c>
      <c r="P23" s="25">
        <v>0.234213</v>
      </c>
    </row>
    <row r="24" spans="1:16" ht="14.4" thickBot="1" x14ac:dyDescent="0.3">
      <c r="A24" s="29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</row>
    <row r="25" spans="1:16" s="7" customFormat="1" x14ac:dyDescent="0.25">
      <c r="A25" s="30"/>
      <c r="B25" s="32" t="s">
        <v>1</v>
      </c>
      <c r="C25" s="33"/>
      <c r="D25" s="34"/>
      <c r="E25" s="32" t="s">
        <v>2</v>
      </c>
      <c r="F25" s="33"/>
      <c r="G25" s="34"/>
      <c r="H25" s="26"/>
      <c r="I25" s="26"/>
      <c r="J25" s="26"/>
      <c r="K25" s="26"/>
      <c r="L25" s="26"/>
      <c r="M25" s="26"/>
      <c r="N25" s="26"/>
      <c r="O25" s="26"/>
      <c r="P25" s="26"/>
    </row>
    <row r="26" spans="1:16" s="7" customFormat="1" x14ac:dyDescent="0.25">
      <c r="B26" s="27" t="s">
        <v>59</v>
      </c>
      <c r="C26" s="7" t="s">
        <v>52</v>
      </c>
      <c r="D26" s="28" t="s">
        <v>49</v>
      </c>
      <c r="E26" s="27" t="s">
        <v>59</v>
      </c>
      <c r="F26" s="7" t="s">
        <v>52</v>
      </c>
      <c r="G26" s="28" t="s">
        <v>49</v>
      </c>
    </row>
    <row r="27" spans="1:16" x14ac:dyDescent="0.25">
      <c r="A27" s="29">
        <v>0</v>
      </c>
      <c r="B27" s="12">
        <f>AVERAGE(B18:F18)</f>
        <v>0.24225439999999998</v>
      </c>
      <c r="C27" s="8">
        <f>AVERAGE(G18:K18)</f>
        <v>0.14598420000000001</v>
      </c>
      <c r="D27" s="13">
        <f>AVERAGE(L18:P18)</f>
        <v>-8.4779399999999991E-2</v>
      </c>
      <c r="E27" s="12">
        <f>STDEVA(B18:F18)/SQRT(5)</f>
        <v>0.20651252009808019</v>
      </c>
      <c r="F27" s="8">
        <f>STDEVA(G18:K18)/SQRT(5)</f>
        <v>0.32930592718510243</v>
      </c>
      <c r="G27" s="13">
        <f>STDEVA(L18:P18)/SQRT(5)</f>
        <v>0.23403295856216491</v>
      </c>
    </row>
    <row r="28" spans="1:16" x14ac:dyDescent="0.25">
      <c r="A28" s="29">
        <v>6</v>
      </c>
      <c r="B28" s="12">
        <f t="shared" ref="B28:B32" si="2">AVERAGE(B19:F19)</f>
        <v>10.619650000000002</v>
      </c>
      <c r="C28" s="8">
        <f t="shared" ref="C28:C32" si="3">AVERAGE(G19:K19)</f>
        <v>3.7383900000000003</v>
      </c>
      <c r="D28" s="13">
        <f t="shared" ref="D28:D32" si="4">AVERAGE(L19:P19)</f>
        <v>0.16729600000000003</v>
      </c>
      <c r="E28" s="12">
        <f t="shared" ref="E28:E32" si="5">STDEVA(B19:F19)/SQRT(5)</f>
        <v>1.8796108750217402</v>
      </c>
      <c r="F28" s="8">
        <f t="shared" ref="F28:F32" si="6">STDEVA(G19:K19)/SQRT(5)</f>
        <v>0.8733671563993568</v>
      </c>
      <c r="G28" s="13">
        <f t="shared" ref="G28:G32" si="7">STDEVA(L19:P19)/SQRT(5)</f>
        <v>0.16412110518882084</v>
      </c>
    </row>
    <row r="29" spans="1:16" x14ac:dyDescent="0.25">
      <c r="A29" s="29">
        <v>12</v>
      </c>
      <c r="B29" s="12">
        <f t="shared" si="2"/>
        <v>17.372056000000001</v>
      </c>
      <c r="C29" s="8">
        <f t="shared" si="3"/>
        <v>9.1103452000000011</v>
      </c>
      <c r="D29" s="13">
        <f t="shared" si="4"/>
        <v>0.26694600000000002</v>
      </c>
      <c r="E29" s="12">
        <f t="shared" si="5"/>
        <v>2.0190470029263823</v>
      </c>
      <c r="F29" s="8">
        <f t="shared" si="6"/>
        <v>1.1722109628002282</v>
      </c>
      <c r="G29" s="13">
        <f t="shared" si="7"/>
        <v>0.3828652344097071</v>
      </c>
    </row>
    <row r="30" spans="1:16" x14ac:dyDescent="0.25">
      <c r="A30" s="29">
        <v>24</v>
      </c>
      <c r="B30" s="12">
        <f t="shared" si="2"/>
        <v>8.7172410000000013</v>
      </c>
      <c r="C30" s="8">
        <f t="shared" si="3"/>
        <v>4.4179072000000001</v>
      </c>
      <c r="D30" s="13">
        <f t="shared" si="4"/>
        <v>-0.4755147999999999</v>
      </c>
      <c r="E30" s="12">
        <f t="shared" si="5"/>
        <v>0.9754646553097629</v>
      </c>
      <c r="F30" s="8">
        <f t="shared" si="6"/>
        <v>0.98227209184814979</v>
      </c>
      <c r="G30" s="13">
        <f t="shared" si="7"/>
        <v>0.45082309990176855</v>
      </c>
    </row>
    <row r="31" spans="1:16" x14ac:dyDescent="0.25">
      <c r="A31" s="29">
        <v>48</v>
      </c>
      <c r="B31" s="12">
        <f t="shared" si="2"/>
        <v>4.8590017999999997</v>
      </c>
      <c r="C31" s="8">
        <f t="shared" si="3"/>
        <v>3.2802232000000004</v>
      </c>
      <c r="D31" s="13">
        <f t="shared" si="4"/>
        <v>0.3699018</v>
      </c>
      <c r="E31" s="12">
        <f t="shared" si="5"/>
        <v>0.63024344709266078</v>
      </c>
      <c r="F31" s="8">
        <f t="shared" si="6"/>
        <v>1.0614059378022809</v>
      </c>
      <c r="G31" s="13">
        <f t="shared" si="7"/>
        <v>0.18390954549843239</v>
      </c>
    </row>
    <row r="32" spans="1:16" ht="14.4" thickBot="1" x14ac:dyDescent="0.3">
      <c r="A32" s="29">
        <v>72</v>
      </c>
      <c r="B32" s="14">
        <f t="shared" si="2"/>
        <v>1.6816865999999997</v>
      </c>
      <c r="C32" s="15">
        <f t="shared" si="3"/>
        <v>0.78875139999999999</v>
      </c>
      <c r="D32" s="16">
        <f t="shared" si="4"/>
        <v>-0.11084140000000002</v>
      </c>
      <c r="E32" s="14">
        <f t="shared" si="5"/>
        <v>0.62930755571299168</v>
      </c>
      <c r="F32" s="15">
        <f t="shared" si="6"/>
        <v>1.0401677491106709</v>
      </c>
      <c r="G32" s="16">
        <f t="shared" si="7"/>
        <v>0.4848877217339701</v>
      </c>
    </row>
    <row r="35" spans="1:10" s="7" customFormat="1" x14ac:dyDescent="0.25">
      <c r="A35" s="31" t="s">
        <v>6</v>
      </c>
      <c r="B35" s="31"/>
      <c r="C35" s="31"/>
      <c r="D35" s="31"/>
      <c r="E35" s="31"/>
      <c r="F35" s="31"/>
      <c r="G35" s="31"/>
      <c r="H35" s="31"/>
      <c r="I35" s="31"/>
      <c r="J35" s="31"/>
    </row>
    <row r="36" spans="1:10" x14ac:dyDescent="0.25">
      <c r="I36" s="8" t="s">
        <v>1</v>
      </c>
      <c r="J36" s="8" t="s">
        <v>2</v>
      </c>
    </row>
    <row r="37" spans="1:10" x14ac:dyDescent="0.25">
      <c r="A37" s="8" t="s">
        <v>38</v>
      </c>
      <c r="B37" s="21">
        <v>2.810457</v>
      </c>
      <c r="C37" s="21">
        <v>1.5659620000000001</v>
      </c>
      <c r="D37" s="21">
        <v>2.6245910000000001</v>
      </c>
      <c r="E37" s="21">
        <v>4.3377910000000002</v>
      </c>
      <c r="F37" s="21">
        <v>3.5781649999999998</v>
      </c>
      <c r="G37" s="21">
        <v>4.0185870000000001</v>
      </c>
      <c r="I37" s="8">
        <f>AVERAGE(B37:G37)</f>
        <v>3.1559254999999999</v>
      </c>
      <c r="J37" s="8">
        <f>STDEVA(B37:G37)/SQRT(6)</f>
        <v>0.41828721734184454</v>
      </c>
    </row>
    <row r="38" spans="1:10" x14ac:dyDescent="0.25">
      <c r="A38" s="8" t="s">
        <v>49</v>
      </c>
      <c r="B38" s="21">
        <v>2.1942300000000001</v>
      </c>
      <c r="C38" s="21">
        <v>1.757849</v>
      </c>
      <c r="D38" s="21">
        <v>3.6043069999999999</v>
      </c>
      <c r="E38" s="21">
        <v>4.721565</v>
      </c>
      <c r="F38" s="21">
        <v>3.2477770000000001</v>
      </c>
      <c r="G38" s="21">
        <v>2.806416</v>
      </c>
      <c r="I38" s="8">
        <f t="shared" ref="I38:I40" si="8">AVERAGE(B38:G38)</f>
        <v>3.0553573333333333</v>
      </c>
      <c r="J38" s="8">
        <f t="shared" ref="J38:J40" si="9">STDEVA(B38:G38)/SQRT(6)</f>
        <v>0.43211337246288117</v>
      </c>
    </row>
    <row r="39" spans="1:10" x14ac:dyDescent="0.25">
      <c r="A39" s="8" t="s">
        <v>53</v>
      </c>
      <c r="B39" s="21">
        <v>3.5781649999999998</v>
      </c>
      <c r="C39" s="21">
        <v>7.0166880000000003</v>
      </c>
      <c r="D39" s="21">
        <v>5.8064159999999996</v>
      </c>
      <c r="E39" s="21">
        <v>8.2086550000000003</v>
      </c>
      <c r="F39" s="21">
        <v>7.4369069999999997</v>
      </c>
      <c r="G39" s="21">
        <v>6.7540509999999996</v>
      </c>
      <c r="I39" s="8">
        <f>AVERAGE(B39:G39)</f>
        <v>6.466813666666666</v>
      </c>
      <c r="J39" s="8">
        <f t="shared" si="9"/>
        <v>0.66182514235456913</v>
      </c>
    </row>
    <row r="40" spans="1:10" x14ac:dyDescent="0.25">
      <c r="A40" s="8" t="s">
        <v>59</v>
      </c>
      <c r="B40" s="21">
        <v>12.15629</v>
      </c>
      <c r="C40" s="21">
        <v>7.6489960000000004</v>
      </c>
      <c r="D40" s="21">
        <v>6.2853450000000004</v>
      </c>
      <c r="E40" s="21">
        <v>10.281470000000001</v>
      </c>
      <c r="F40" s="21">
        <v>8.2086550000000003</v>
      </c>
      <c r="G40" s="21">
        <v>4.9964040000000001</v>
      </c>
      <c r="I40" s="8">
        <f t="shared" si="8"/>
        <v>8.2628599999999999</v>
      </c>
      <c r="J40" s="8">
        <f t="shared" si="9"/>
        <v>1.0676087152242311</v>
      </c>
    </row>
    <row r="42" spans="1:10" s="7" customFormat="1" x14ac:dyDescent="0.25">
      <c r="A42" s="31" t="s">
        <v>7</v>
      </c>
      <c r="B42" s="31"/>
      <c r="C42" s="31"/>
      <c r="D42" s="31"/>
      <c r="E42" s="31"/>
      <c r="F42" s="31"/>
      <c r="G42" s="31"/>
      <c r="H42" s="31"/>
      <c r="I42" s="31"/>
      <c r="J42" s="31"/>
    </row>
    <row r="43" spans="1:10" x14ac:dyDescent="0.25">
      <c r="I43" s="8" t="s">
        <v>1</v>
      </c>
      <c r="J43" s="8" t="s">
        <v>2</v>
      </c>
    </row>
    <row r="44" spans="1:10" x14ac:dyDescent="0.25">
      <c r="A44" s="8" t="s">
        <v>38</v>
      </c>
      <c r="B44" s="21">
        <v>33.97907</v>
      </c>
      <c r="C44" s="21">
        <v>34.492710000000002</v>
      </c>
      <c r="D44" s="21">
        <v>36.310400000000001</v>
      </c>
      <c r="E44" s="21">
        <v>25.248889999999999</v>
      </c>
      <c r="F44" s="21">
        <v>38.205069999999999</v>
      </c>
      <c r="G44" s="21">
        <v>33.444310000000002</v>
      </c>
      <c r="I44" s="8">
        <f>AVERAGE(B44:G44)</f>
        <v>33.613408333333332</v>
      </c>
      <c r="J44" s="8">
        <f>STDEVA(B44:G44)/SQRT(6)</f>
        <v>1.8189535634688696</v>
      </c>
    </row>
    <row r="45" spans="1:10" x14ac:dyDescent="0.25">
      <c r="A45" s="8" t="s">
        <v>49</v>
      </c>
      <c r="B45" s="8">
        <v>33.8155</v>
      </c>
      <c r="C45" s="8">
        <v>37.319890000000001</v>
      </c>
      <c r="D45" s="8">
        <v>25.160209999999999</v>
      </c>
      <c r="E45" s="8">
        <v>36.128369999999997</v>
      </c>
      <c r="F45" s="8">
        <v>34.85586</v>
      </c>
      <c r="G45" s="8">
        <v>24.46866</v>
      </c>
      <c r="I45" s="8">
        <f t="shared" ref="I45" si="10">AVERAGE(B45:G45)</f>
        <v>31.958081666666668</v>
      </c>
      <c r="J45" s="8">
        <f t="shared" ref="J45:J47" si="11">STDEVA(B45:G45)/SQRT(6)</f>
        <v>2.3114923867369286</v>
      </c>
    </row>
    <row r="46" spans="1:10" x14ac:dyDescent="0.25">
      <c r="A46" s="8" t="s">
        <v>53</v>
      </c>
      <c r="B46" s="8">
        <v>34.775170000000003</v>
      </c>
      <c r="C46" s="8">
        <v>38.34619</v>
      </c>
      <c r="D46" s="8">
        <v>32.143509999999999</v>
      </c>
      <c r="E46" s="8">
        <v>39.18685</v>
      </c>
      <c r="F46" s="8">
        <v>30.802980000000002</v>
      </c>
      <c r="G46" s="8">
        <v>37.180660000000003</v>
      </c>
      <c r="I46" s="8">
        <f>AVERAGE(B46:G46)</f>
        <v>35.405893333333331</v>
      </c>
      <c r="J46" s="8">
        <f t="shared" si="11"/>
        <v>1.3942565834562559</v>
      </c>
    </row>
    <row r="47" spans="1:10" x14ac:dyDescent="0.25">
      <c r="A47" s="8" t="s">
        <v>59</v>
      </c>
      <c r="B47" s="8">
        <v>34.356999999999999</v>
      </c>
      <c r="C47" s="8">
        <v>34.876350000000002</v>
      </c>
      <c r="D47" s="8">
        <v>36.692010000000003</v>
      </c>
      <c r="E47" s="8">
        <v>37.640940000000001</v>
      </c>
      <c r="F47" s="8">
        <v>30.563269999999999</v>
      </c>
      <c r="G47" s="8">
        <v>33.816290000000002</v>
      </c>
      <c r="I47" s="8">
        <f t="shared" ref="I47" si="12">AVERAGE(B47:G47)</f>
        <v>34.657643333333333</v>
      </c>
      <c r="J47" s="8">
        <f t="shared" si="11"/>
        <v>1.0107537481162818</v>
      </c>
    </row>
    <row r="49" spans="1:12" x14ac:dyDescent="0.25">
      <c r="A49" s="31" t="s">
        <v>8</v>
      </c>
      <c r="B49" s="31"/>
      <c r="C49" s="31"/>
      <c r="D49" s="31"/>
      <c r="E49" s="31"/>
      <c r="F49" s="31"/>
      <c r="G49" s="31"/>
      <c r="H49" s="31"/>
      <c r="I49" s="31"/>
      <c r="J49" s="31"/>
    </row>
    <row r="50" spans="1:12" x14ac:dyDescent="0.25">
      <c r="I50" s="8" t="s">
        <v>1</v>
      </c>
      <c r="J50" s="8" t="s">
        <v>2</v>
      </c>
    </row>
    <row r="51" spans="1:12" x14ac:dyDescent="0.25">
      <c r="A51" s="8" t="s">
        <v>38</v>
      </c>
      <c r="B51" s="8">
        <v>5.4280280000000003</v>
      </c>
      <c r="C51" s="8">
        <v>5.2837670000000001</v>
      </c>
      <c r="D51" s="8">
        <v>4.4007610000000001</v>
      </c>
      <c r="E51" s="8">
        <v>5.3757130000000002</v>
      </c>
      <c r="F51" s="8">
        <v>3.6540279999999998</v>
      </c>
      <c r="G51" s="8">
        <v>4.2353670000000001</v>
      </c>
      <c r="I51" s="8">
        <f>AVERAGE(B51:G51)</f>
        <v>4.7296106666666669</v>
      </c>
      <c r="J51" s="8">
        <f>STDEVA(B51:G51)/SQRT(6)</f>
        <v>0.30119878356069668</v>
      </c>
    </row>
    <row r="52" spans="1:12" x14ac:dyDescent="0.25">
      <c r="A52" s="8" t="s">
        <v>49</v>
      </c>
      <c r="B52" s="8">
        <v>4.2406470000000001</v>
      </c>
      <c r="C52" s="8">
        <v>5.1279430000000001</v>
      </c>
      <c r="D52" s="8">
        <v>3.438094</v>
      </c>
      <c r="E52" s="8">
        <v>4.199776</v>
      </c>
      <c r="F52" s="8">
        <v>4.8547089999999997</v>
      </c>
      <c r="G52" s="8">
        <v>3.3088799999999998</v>
      </c>
      <c r="I52" s="8">
        <f t="shared" ref="I52" si="13">AVERAGE(B52:G52)</f>
        <v>4.1950081666666668</v>
      </c>
      <c r="J52" s="8">
        <f t="shared" ref="J52:J54" si="14">STDEVA(B52:G52)/SQRT(6)</f>
        <v>0.29809508614706737</v>
      </c>
    </row>
    <row r="53" spans="1:12" x14ac:dyDescent="0.25">
      <c r="A53" s="8" t="s">
        <v>53</v>
      </c>
      <c r="B53" s="8">
        <v>4.03444</v>
      </c>
      <c r="C53" s="8">
        <v>5.8740620000000003</v>
      </c>
      <c r="D53" s="8">
        <v>4.8924079999999996</v>
      </c>
      <c r="E53" s="8">
        <v>5.9762810000000002</v>
      </c>
      <c r="F53" s="8">
        <v>4.0622509999999998</v>
      </c>
      <c r="G53" s="8">
        <v>4.7085369999999998</v>
      </c>
      <c r="I53" s="8">
        <f>AVERAGE(B53:G53)</f>
        <v>4.9246631666666669</v>
      </c>
      <c r="J53" s="8">
        <f t="shared" si="14"/>
        <v>0.34598945838945383</v>
      </c>
    </row>
    <row r="54" spans="1:12" x14ac:dyDescent="0.25">
      <c r="A54" s="8" t="s">
        <v>59</v>
      </c>
      <c r="B54" s="21">
        <v>5.4884000000000004</v>
      </c>
      <c r="C54" s="21">
        <v>5.3425349999999998</v>
      </c>
      <c r="D54" s="21">
        <v>4.4497080000000002</v>
      </c>
      <c r="E54" s="21">
        <v>5.4355039999999999</v>
      </c>
      <c r="F54" s="21">
        <v>3.6946690000000002</v>
      </c>
      <c r="G54" s="21">
        <v>4.2824739999999997</v>
      </c>
      <c r="H54" s="1"/>
      <c r="I54" s="8">
        <f t="shared" ref="I54" si="15">AVERAGE(B54:G54)</f>
        <v>4.7822149999999999</v>
      </c>
      <c r="J54" s="8">
        <f t="shared" si="14"/>
        <v>0.30454887666798919</v>
      </c>
      <c r="K54" s="1"/>
      <c r="L54" s="1"/>
    </row>
    <row r="55" spans="1:12" x14ac:dyDescent="0.25">
      <c r="A55" s="1"/>
    </row>
    <row r="57" spans="1:12" x14ac:dyDescent="0.25">
      <c r="A57" s="31" t="s">
        <v>9</v>
      </c>
      <c r="B57" s="31"/>
      <c r="C57" s="31"/>
      <c r="D57" s="31"/>
      <c r="E57" s="31"/>
      <c r="F57" s="31"/>
      <c r="G57" s="31"/>
      <c r="H57" s="31"/>
      <c r="I57" s="31"/>
      <c r="J57" s="31"/>
    </row>
    <row r="58" spans="1:12" x14ac:dyDescent="0.25">
      <c r="I58" s="8" t="s">
        <v>1</v>
      </c>
      <c r="J58" s="8" t="s">
        <v>2</v>
      </c>
    </row>
    <row r="59" spans="1:12" x14ac:dyDescent="0.25">
      <c r="A59" s="8" t="s">
        <v>38</v>
      </c>
      <c r="B59" s="8">
        <v>5.4280280000000003</v>
      </c>
      <c r="C59" s="8">
        <v>5.2837670000000001</v>
      </c>
      <c r="D59" s="8">
        <v>4.4007610000000001</v>
      </c>
      <c r="E59" s="8">
        <v>5.3757130000000002</v>
      </c>
      <c r="F59" s="8">
        <v>3.6540279999999998</v>
      </c>
      <c r="G59" s="8">
        <v>4.2353670000000001</v>
      </c>
      <c r="I59" s="8">
        <f>AVERAGE(B59:G59)</f>
        <v>4.7296106666666669</v>
      </c>
      <c r="J59" s="8">
        <f>STDEVA(B59:G59)/SQRT(6)</f>
        <v>0.30119878356069668</v>
      </c>
    </row>
    <row r="60" spans="1:12" x14ac:dyDescent="0.25">
      <c r="A60" s="8" t="s">
        <v>49</v>
      </c>
      <c r="B60" s="8">
        <v>4.2406470000000001</v>
      </c>
      <c r="C60" s="8">
        <v>5.1279430000000001</v>
      </c>
      <c r="D60" s="8">
        <v>3.438094</v>
      </c>
      <c r="E60" s="8">
        <v>4.199776</v>
      </c>
      <c r="F60" s="8">
        <v>4.8547089999999997</v>
      </c>
      <c r="G60" s="8">
        <v>3.3088799999999998</v>
      </c>
      <c r="I60" s="8">
        <f t="shared" ref="I60" si="16">AVERAGE(B60:G60)</f>
        <v>4.1950081666666668</v>
      </c>
      <c r="J60" s="8">
        <f t="shared" ref="J60:J62" si="17">STDEVA(B60:G60)/SQRT(6)</f>
        <v>0.29809508614706737</v>
      </c>
    </row>
    <row r="61" spans="1:12" x14ac:dyDescent="0.25">
      <c r="A61" s="8" t="s">
        <v>53</v>
      </c>
      <c r="B61" s="8">
        <v>4.03444</v>
      </c>
      <c r="C61" s="8">
        <v>5.8740620000000003</v>
      </c>
      <c r="D61" s="8">
        <v>4.8924079999999996</v>
      </c>
      <c r="E61" s="8">
        <v>5.9762810000000002</v>
      </c>
      <c r="F61" s="8">
        <v>4.0622509999999998</v>
      </c>
      <c r="G61" s="8">
        <v>4.7085369999999998</v>
      </c>
      <c r="I61" s="8">
        <f>AVERAGE(B61:G61)</f>
        <v>4.9246631666666669</v>
      </c>
      <c r="J61" s="8">
        <f t="shared" si="17"/>
        <v>0.34598945838945383</v>
      </c>
    </row>
    <row r="62" spans="1:12" x14ac:dyDescent="0.25">
      <c r="A62" s="8" t="s">
        <v>59</v>
      </c>
      <c r="B62" s="21">
        <v>5.4884000000000004</v>
      </c>
      <c r="C62" s="21">
        <v>5.3425349999999998</v>
      </c>
      <c r="D62" s="21">
        <v>4.4497080000000002</v>
      </c>
      <c r="E62" s="21">
        <v>5.4355039999999999</v>
      </c>
      <c r="F62" s="21">
        <v>3.6946690000000002</v>
      </c>
      <c r="G62" s="21">
        <v>4.2824739999999997</v>
      </c>
      <c r="H62" s="1"/>
      <c r="I62" s="8">
        <f t="shared" ref="I62" si="18">AVERAGE(B62:G62)</f>
        <v>4.7822149999999999</v>
      </c>
      <c r="J62" s="8">
        <f t="shared" si="17"/>
        <v>0.30454887666798919</v>
      </c>
    </row>
    <row r="65" spans="1:10" x14ac:dyDescent="0.25">
      <c r="A65" s="7"/>
      <c r="B65" s="7"/>
      <c r="C65" s="7"/>
      <c r="D65" s="7"/>
      <c r="E65" s="7"/>
      <c r="F65" s="7"/>
      <c r="G65" s="7"/>
      <c r="H65" s="7"/>
      <c r="I65" s="7"/>
      <c r="J65" s="7"/>
    </row>
    <row r="70" spans="1:10" x14ac:dyDescent="0.25">
      <c r="B70" s="21"/>
      <c r="C70" s="21"/>
      <c r="D70" s="21"/>
      <c r="E70" s="21"/>
      <c r="F70" s="21"/>
      <c r="G70" s="21"/>
      <c r="H70" s="1"/>
    </row>
  </sheetData>
  <mergeCells count="9">
    <mergeCell ref="B17:F17"/>
    <mergeCell ref="G17:K17"/>
    <mergeCell ref="L17:P17"/>
    <mergeCell ref="A49:J49"/>
    <mergeCell ref="A57:J57"/>
    <mergeCell ref="A35:J35"/>
    <mergeCell ref="A42:J42"/>
    <mergeCell ref="B25:D25"/>
    <mergeCell ref="E25:G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2B8C5-DD58-4127-BADB-93D3F071406E}">
  <dimension ref="A1:N29"/>
  <sheetViews>
    <sheetView topLeftCell="A6" workbookViewId="0">
      <selection activeCell="A12" sqref="A12:A13"/>
    </sheetView>
  </sheetViews>
  <sheetFormatPr defaultRowHeight="14.4" x14ac:dyDescent="0.3"/>
  <cols>
    <col min="1" max="1" width="10.77734375" style="43" bestFit="1" customWidth="1"/>
    <col min="2" max="16384" width="8.88671875" style="43"/>
  </cols>
  <sheetData>
    <row r="1" spans="1:14" x14ac:dyDescent="0.3">
      <c r="A1" s="62" t="s">
        <v>12</v>
      </c>
    </row>
    <row r="2" spans="1:14" ht="15" thickBot="1" x14ac:dyDescent="0.35"/>
    <row r="3" spans="1:14" x14ac:dyDescent="0.3">
      <c r="B3" s="44" t="s">
        <v>10</v>
      </c>
      <c r="C3" s="45"/>
      <c r="D3" s="45"/>
      <c r="E3" s="45"/>
      <c r="F3" s="45"/>
      <c r="G3" s="46"/>
      <c r="H3" s="44" t="s">
        <v>11</v>
      </c>
      <c r="I3" s="45"/>
      <c r="J3" s="45"/>
      <c r="K3" s="45"/>
      <c r="L3" s="45"/>
      <c r="M3" s="46"/>
      <c r="N3" s="47"/>
    </row>
    <row r="4" spans="1:14" x14ac:dyDescent="0.3">
      <c r="A4" s="8" t="s">
        <v>38</v>
      </c>
      <c r="B4" s="49">
        <v>66.157749999999993</v>
      </c>
      <c r="C4" s="50">
        <v>102.5763</v>
      </c>
      <c r="D4" s="50">
        <v>100.1036</v>
      </c>
      <c r="E4" s="50">
        <v>111.8867</v>
      </c>
      <c r="F4" s="50">
        <v>106.5384</v>
      </c>
      <c r="G4" s="51">
        <v>112.7373</v>
      </c>
      <c r="H4" s="49">
        <v>7.330228</v>
      </c>
      <c r="I4" s="50">
        <v>13.66264</v>
      </c>
      <c r="J4" s="50">
        <v>13.829599999999999</v>
      </c>
      <c r="K4" s="50">
        <v>15.9777</v>
      </c>
      <c r="L4" s="50">
        <v>16.93477</v>
      </c>
      <c r="M4" s="51">
        <v>17.833819999999999</v>
      </c>
      <c r="N4" s="50"/>
    </row>
    <row r="5" spans="1:14" x14ac:dyDescent="0.3">
      <c r="A5" s="8" t="s">
        <v>49</v>
      </c>
      <c r="B5" s="49">
        <v>71.099649999999997</v>
      </c>
      <c r="C5" s="50">
        <v>77.861609999999999</v>
      </c>
      <c r="D5" s="50">
        <v>105.83759999999999</v>
      </c>
      <c r="E5" s="50">
        <v>114.6228</v>
      </c>
      <c r="F5" s="50">
        <v>114.0339</v>
      </c>
      <c r="G5" s="51">
        <v>120.3792</v>
      </c>
      <c r="H5" s="49">
        <v>6.9974869999999996</v>
      </c>
      <c r="I5" s="50">
        <v>12.906639999999999</v>
      </c>
      <c r="J5" s="50">
        <v>13.031560000000001</v>
      </c>
      <c r="K5" s="50">
        <v>11.916359999999999</v>
      </c>
      <c r="L5" s="50">
        <v>13.05306</v>
      </c>
      <c r="M5" s="51">
        <v>13.9839</v>
      </c>
      <c r="N5" s="50"/>
    </row>
    <row r="6" spans="1:14" x14ac:dyDescent="0.3">
      <c r="A6" s="8" t="s">
        <v>53</v>
      </c>
      <c r="B6" s="49">
        <v>105.45699999999999</v>
      </c>
      <c r="C6" s="50">
        <v>121.631</v>
      </c>
      <c r="D6" s="50">
        <v>129.7808</v>
      </c>
      <c r="E6" s="50">
        <v>130.13900000000001</v>
      </c>
      <c r="F6" s="50">
        <v>129.7963</v>
      </c>
      <c r="G6" s="51">
        <v>122.5402</v>
      </c>
      <c r="H6" s="49">
        <v>12.45553</v>
      </c>
      <c r="I6" s="50">
        <v>10.63476</v>
      </c>
      <c r="J6" s="50">
        <v>10.126189999999999</v>
      </c>
      <c r="K6" s="50">
        <v>11.6152</v>
      </c>
      <c r="L6" s="50">
        <v>13.016859999999999</v>
      </c>
      <c r="M6" s="51">
        <v>12.198029999999999</v>
      </c>
      <c r="N6" s="50"/>
    </row>
    <row r="7" spans="1:14" ht="15" thickBot="1" x14ac:dyDescent="0.35">
      <c r="A7" s="8" t="s">
        <v>59</v>
      </c>
      <c r="B7" s="52">
        <v>113.7653</v>
      </c>
      <c r="C7" s="53">
        <v>126.8897</v>
      </c>
      <c r="D7" s="53">
        <v>138.15110000000001</v>
      </c>
      <c r="E7" s="53">
        <v>138.5402</v>
      </c>
      <c r="F7" s="53">
        <v>139.99520000000001</v>
      </c>
      <c r="G7" s="54">
        <v>135.7473</v>
      </c>
      <c r="H7" s="52">
        <v>10.67737</v>
      </c>
      <c r="I7" s="53">
        <v>15.723470000000001</v>
      </c>
      <c r="J7" s="53">
        <v>8.8952200000000001</v>
      </c>
      <c r="K7" s="53">
        <v>8.9396559999999994</v>
      </c>
      <c r="L7" s="53">
        <v>9.0737290000000002</v>
      </c>
      <c r="M7" s="54">
        <v>10.849349999999999</v>
      </c>
      <c r="N7" s="50"/>
    </row>
    <row r="8" spans="1:14" x14ac:dyDescent="0.3">
      <c r="B8" s="50"/>
      <c r="C8" s="50"/>
      <c r="D8" s="50"/>
      <c r="E8" s="50"/>
      <c r="F8" s="50"/>
      <c r="G8" s="50"/>
      <c r="H8" s="50"/>
      <c r="I8" s="50"/>
      <c r="J8" s="50"/>
      <c r="K8" s="50"/>
      <c r="L8" s="50"/>
      <c r="M8" s="50"/>
      <c r="N8" s="50"/>
    </row>
    <row r="9" spans="1:14" x14ac:dyDescent="0.3">
      <c r="A9" s="63" t="s">
        <v>16</v>
      </c>
    </row>
    <row r="10" spans="1:14" ht="15" thickBot="1" x14ac:dyDescent="0.35">
      <c r="A10" s="63" t="s">
        <v>13</v>
      </c>
    </row>
    <row r="11" spans="1:14" x14ac:dyDescent="0.3">
      <c r="A11" s="47"/>
      <c r="B11" s="44" t="s">
        <v>10</v>
      </c>
      <c r="C11" s="45"/>
      <c r="D11" s="45"/>
      <c r="E11" s="45"/>
      <c r="F11" s="45"/>
      <c r="G11" s="46"/>
      <c r="H11" s="44" t="s">
        <v>11</v>
      </c>
      <c r="I11" s="45"/>
      <c r="J11" s="45"/>
      <c r="K11" s="45"/>
      <c r="L11" s="45"/>
      <c r="M11" s="46"/>
    </row>
    <row r="12" spans="1:14" x14ac:dyDescent="0.3">
      <c r="A12" s="8" t="s">
        <v>38</v>
      </c>
      <c r="B12" s="49">
        <v>0.767258</v>
      </c>
      <c r="C12" s="55">
        <v>0.81385600000000002</v>
      </c>
      <c r="D12" s="55">
        <v>0.88276299999999996</v>
      </c>
      <c r="E12" s="55">
        <v>0.58677000000000001</v>
      </c>
      <c r="F12" s="55">
        <v>0.45874100000000001</v>
      </c>
      <c r="G12" s="51">
        <v>0.68303199999999997</v>
      </c>
      <c r="H12" s="49">
        <v>0.90701299999999996</v>
      </c>
      <c r="I12" s="55">
        <v>0.70351300000000005</v>
      </c>
      <c r="J12" s="55">
        <v>1.0078929999999999</v>
      </c>
      <c r="K12" s="55">
        <v>0.76973999999999998</v>
      </c>
      <c r="L12" s="55">
        <v>0.80652800000000002</v>
      </c>
      <c r="M12" s="51">
        <v>0.75299899999999997</v>
      </c>
    </row>
    <row r="13" spans="1:14" x14ac:dyDescent="0.3">
      <c r="A13" s="8" t="s">
        <v>49</v>
      </c>
      <c r="B13" s="49">
        <v>1.0735699999999999</v>
      </c>
      <c r="C13" s="55">
        <v>0.86760199999999998</v>
      </c>
      <c r="D13" s="55">
        <v>1.194615</v>
      </c>
      <c r="E13" s="55">
        <v>0.73595500000000003</v>
      </c>
      <c r="F13" s="55">
        <v>0.68742300000000001</v>
      </c>
      <c r="G13" s="51">
        <v>0.57790200000000003</v>
      </c>
      <c r="H13" s="49">
        <v>0.92107600000000001</v>
      </c>
      <c r="I13" s="55">
        <v>0.73951800000000001</v>
      </c>
      <c r="J13" s="55">
        <v>1.0148090000000001</v>
      </c>
      <c r="K13" s="55">
        <v>0.826488</v>
      </c>
      <c r="L13" s="55">
        <v>0.79934700000000003</v>
      </c>
      <c r="M13" s="51">
        <v>0.79710800000000004</v>
      </c>
    </row>
    <row r="14" spans="1:14" x14ac:dyDescent="0.3">
      <c r="A14" s="8" t="s">
        <v>53</v>
      </c>
      <c r="B14" s="49">
        <v>0.71314100000000002</v>
      </c>
      <c r="C14" s="55">
        <v>0.597993</v>
      </c>
      <c r="D14" s="55">
        <v>1.0152330000000001</v>
      </c>
      <c r="E14" s="55">
        <v>0.55208299999999999</v>
      </c>
      <c r="F14" s="55">
        <v>0.75382499999999997</v>
      </c>
      <c r="G14" s="51">
        <v>0.61510100000000001</v>
      </c>
      <c r="H14" s="49">
        <v>0.79623100000000002</v>
      </c>
      <c r="I14" s="55">
        <v>0.55722099999999997</v>
      </c>
      <c r="J14" s="55">
        <v>1.3420030000000001</v>
      </c>
      <c r="K14" s="55">
        <v>0.67814399999999997</v>
      </c>
      <c r="L14" s="55">
        <v>0.77354800000000001</v>
      </c>
      <c r="M14" s="51">
        <v>0.65315699999999999</v>
      </c>
    </row>
    <row r="15" spans="1:14" ht="15" thickBot="1" x14ac:dyDescent="0.35">
      <c r="A15" s="8" t="s">
        <v>59</v>
      </c>
      <c r="B15" s="52">
        <v>0.68911900000000004</v>
      </c>
      <c r="C15" s="53">
        <v>0.64351999999999998</v>
      </c>
      <c r="D15" s="53">
        <v>1.086892</v>
      </c>
      <c r="E15" s="53">
        <v>0.659578</v>
      </c>
      <c r="F15" s="53">
        <v>0.82793099999999997</v>
      </c>
      <c r="G15" s="54">
        <v>0.58318999999999999</v>
      </c>
      <c r="H15" s="52">
        <v>0.67567999999999995</v>
      </c>
      <c r="I15" s="53">
        <v>0.73232600000000003</v>
      </c>
      <c r="J15" s="53">
        <v>1.003344</v>
      </c>
      <c r="K15" s="53">
        <v>0.88570000000000004</v>
      </c>
      <c r="L15" s="53">
        <v>0.56517499999999998</v>
      </c>
      <c r="M15" s="54">
        <v>0.56446300000000005</v>
      </c>
    </row>
    <row r="16" spans="1:14" x14ac:dyDescent="0.3">
      <c r="A16" s="48"/>
      <c r="B16" s="50"/>
      <c r="C16" s="50"/>
      <c r="D16" s="50"/>
      <c r="E16" s="50"/>
      <c r="F16" s="50"/>
      <c r="G16" s="50"/>
      <c r="H16" s="50"/>
      <c r="I16" s="50"/>
      <c r="J16" s="50"/>
      <c r="K16" s="50"/>
      <c r="L16" s="50"/>
      <c r="M16" s="50"/>
    </row>
    <row r="17" spans="1:13" ht="15" thickBot="1" x14ac:dyDescent="0.35">
      <c r="A17" s="64" t="s">
        <v>14</v>
      </c>
    </row>
    <row r="18" spans="1:13" x14ac:dyDescent="0.3">
      <c r="B18" s="44" t="s">
        <v>10</v>
      </c>
      <c r="C18" s="45"/>
      <c r="D18" s="45"/>
      <c r="E18" s="45"/>
      <c r="F18" s="45"/>
      <c r="G18" s="46"/>
      <c r="H18" s="44" t="s">
        <v>11</v>
      </c>
      <c r="I18" s="45"/>
      <c r="J18" s="45"/>
      <c r="K18" s="45"/>
      <c r="L18" s="45"/>
      <c r="M18" s="46"/>
    </row>
    <row r="19" spans="1:13" x14ac:dyDescent="0.3">
      <c r="A19" s="8" t="s">
        <v>38</v>
      </c>
      <c r="B19" s="56">
        <v>1.075</v>
      </c>
      <c r="C19" s="57">
        <v>1.0755680000000001</v>
      </c>
      <c r="D19" s="57">
        <v>1.0485</v>
      </c>
      <c r="E19" s="57">
        <v>1.01153</v>
      </c>
      <c r="F19" s="57">
        <v>0.89949999999999997</v>
      </c>
      <c r="G19" s="58">
        <v>1.1855</v>
      </c>
      <c r="H19" s="56">
        <v>0.50222999999999995</v>
      </c>
      <c r="I19" s="57">
        <v>0.56555999999999995</v>
      </c>
      <c r="J19" s="57">
        <v>0.55654999999999999</v>
      </c>
      <c r="K19" s="57">
        <v>0.45225300000000002</v>
      </c>
      <c r="L19" s="57">
        <v>0.47555999999999998</v>
      </c>
      <c r="M19" s="58">
        <v>0.45585999999999999</v>
      </c>
    </row>
    <row r="20" spans="1:13" x14ac:dyDescent="0.3">
      <c r="A20" s="8" t="s">
        <v>49</v>
      </c>
      <c r="B20" s="56">
        <v>1.7965500000000001</v>
      </c>
      <c r="C20" s="57">
        <v>1.53565</v>
      </c>
      <c r="D20" s="57">
        <v>1.49566</v>
      </c>
      <c r="E20" s="57">
        <v>1.4322999999999999</v>
      </c>
      <c r="F20" s="57">
        <v>1.2235</v>
      </c>
      <c r="G20" s="58">
        <v>1.25658</v>
      </c>
      <c r="H20" s="56">
        <v>0.52559999999999996</v>
      </c>
      <c r="I20" s="57">
        <v>0.34567999999999999</v>
      </c>
      <c r="J20" s="57">
        <v>0.36697999999999997</v>
      </c>
      <c r="K20" s="57">
        <v>0.35021999999999998</v>
      </c>
      <c r="L20" s="57">
        <v>0.35560199999999997</v>
      </c>
      <c r="M20" s="58">
        <v>0.32055</v>
      </c>
    </row>
    <row r="21" spans="1:13" x14ac:dyDescent="0.3">
      <c r="A21" s="8" t="s">
        <v>53</v>
      </c>
      <c r="B21" s="56">
        <v>0.99560000000000004</v>
      </c>
      <c r="C21" s="57">
        <v>1.01125</v>
      </c>
      <c r="D21" s="57">
        <v>0.92249999999999999</v>
      </c>
      <c r="E21" s="57">
        <v>0.86233000000000004</v>
      </c>
      <c r="F21" s="57">
        <v>1.1466499999999999</v>
      </c>
      <c r="G21" s="58">
        <v>1.1211199999999999</v>
      </c>
      <c r="H21" s="56">
        <v>0.55445</v>
      </c>
      <c r="I21" s="57">
        <v>0.50222999999999995</v>
      </c>
      <c r="J21" s="57">
        <v>0.51985499999999996</v>
      </c>
      <c r="K21" s="57">
        <v>0.51058000000000003</v>
      </c>
      <c r="L21" s="57">
        <v>0.44589000000000001</v>
      </c>
      <c r="M21" s="58">
        <v>0.38553999999999999</v>
      </c>
    </row>
    <row r="22" spans="1:13" ht="15" thickBot="1" x14ac:dyDescent="0.35">
      <c r="A22" s="8" t="s">
        <v>59</v>
      </c>
      <c r="B22" s="59">
        <v>2.0524</v>
      </c>
      <c r="C22" s="60">
        <v>1.6145</v>
      </c>
      <c r="D22" s="60">
        <v>1.48556</v>
      </c>
      <c r="E22" s="60">
        <v>1.3100499999999999</v>
      </c>
      <c r="F22" s="60">
        <v>1.31132</v>
      </c>
      <c r="G22" s="61">
        <v>1.21123</v>
      </c>
      <c r="H22" s="59">
        <v>0.44025599999999998</v>
      </c>
      <c r="I22" s="60">
        <v>0.42563000000000001</v>
      </c>
      <c r="J22" s="60">
        <v>0.41255999999999998</v>
      </c>
      <c r="K22" s="60">
        <v>0.4196665</v>
      </c>
      <c r="L22" s="60">
        <v>0.53552</v>
      </c>
      <c r="M22" s="61">
        <v>0.33955000000000002</v>
      </c>
    </row>
    <row r="24" spans="1:13" ht="15" thickBot="1" x14ac:dyDescent="0.35">
      <c r="A24" s="64" t="s">
        <v>15</v>
      </c>
    </row>
    <row r="25" spans="1:13" x14ac:dyDescent="0.3">
      <c r="B25" s="44" t="s">
        <v>10</v>
      </c>
      <c r="C25" s="45"/>
      <c r="D25" s="45"/>
      <c r="E25" s="45"/>
      <c r="F25" s="45"/>
      <c r="G25" s="46"/>
      <c r="H25" s="44" t="s">
        <v>11</v>
      </c>
      <c r="I25" s="45"/>
      <c r="J25" s="45"/>
      <c r="K25" s="45"/>
      <c r="L25" s="45"/>
      <c r="M25" s="46"/>
    </row>
    <row r="26" spans="1:13" x14ac:dyDescent="0.3">
      <c r="A26" s="8" t="s">
        <v>38</v>
      </c>
      <c r="B26" s="56">
        <v>1.0195000000000001</v>
      </c>
      <c r="C26" s="57">
        <v>1.0345</v>
      </c>
      <c r="D26" s="57">
        <v>0.9335</v>
      </c>
      <c r="E26" s="57">
        <v>0.88449999999999995</v>
      </c>
      <c r="F26" s="57">
        <v>0.81559999999999999</v>
      </c>
      <c r="G26" s="58">
        <v>0.81225000000000003</v>
      </c>
      <c r="H26" s="37">
        <v>1.0511999999999999</v>
      </c>
      <c r="I26" s="38">
        <v>1.0265500000000001</v>
      </c>
      <c r="J26" s="38">
        <v>0.95111999999999997</v>
      </c>
      <c r="K26" s="38">
        <v>0.8851</v>
      </c>
      <c r="L26" s="38">
        <v>0.847445</v>
      </c>
      <c r="M26" s="39">
        <v>0.85899999999999999</v>
      </c>
    </row>
    <row r="27" spans="1:13" x14ac:dyDescent="0.3">
      <c r="A27" s="8" t="s">
        <v>49</v>
      </c>
      <c r="B27" s="56">
        <v>0.951102</v>
      </c>
      <c r="C27" s="57">
        <v>0.93022499999999997</v>
      </c>
      <c r="D27" s="57">
        <v>0.95022200000000001</v>
      </c>
      <c r="E27" s="57">
        <v>0.78990221000000005</v>
      </c>
      <c r="F27" s="57">
        <v>0.75954999999999995</v>
      </c>
      <c r="G27" s="58">
        <v>0.65049999999999997</v>
      </c>
      <c r="H27" s="37">
        <v>1.00552</v>
      </c>
      <c r="I27" s="38">
        <v>0.82496499999999995</v>
      </c>
      <c r="J27" s="38">
        <v>0.74880000000000002</v>
      </c>
      <c r="K27" s="38">
        <v>0.72240000000000004</v>
      </c>
      <c r="L27" s="38">
        <v>0.64956000000000003</v>
      </c>
      <c r="M27" s="39">
        <v>0.67664999999999997</v>
      </c>
    </row>
    <row r="28" spans="1:13" x14ac:dyDescent="0.3">
      <c r="A28" s="8" t="s">
        <v>53</v>
      </c>
      <c r="B28" s="56">
        <v>0.95125000000000004</v>
      </c>
      <c r="C28" s="57">
        <v>0.96650000000000003</v>
      </c>
      <c r="D28" s="57">
        <v>1.1266</v>
      </c>
      <c r="E28" s="57">
        <v>0.90225</v>
      </c>
      <c r="F28" s="57">
        <v>0.87522</v>
      </c>
      <c r="G28" s="58">
        <v>0.87050000000000005</v>
      </c>
      <c r="H28" s="37">
        <v>0.98956</v>
      </c>
      <c r="I28" s="38">
        <v>1.0156000000000001</v>
      </c>
      <c r="J28" s="38">
        <v>0.96550000000000002</v>
      </c>
      <c r="K28" s="38">
        <v>0.92544000000000004</v>
      </c>
      <c r="L28" s="38">
        <v>0.85860000000000003</v>
      </c>
      <c r="M28" s="39">
        <v>0.74024999999999996</v>
      </c>
    </row>
    <row r="29" spans="1:13" ht="15" thickBot="1" x14ac:dyDescent="0.35">
      <c r="A29" s="8" t="s">
        <v>59</v>
      </c>
      <c r="B29" s="59">
        <v>1.0840000000000001</v>
      </c>
      <c r="C29" s="60">
        <v>1.1501999999999999</v>
      </c>
      <c r="D29" s="60">
        <v>0.91220000000000001</v>
      </c>
      <c r="E29" s="60">
        <v>0.85240000000000005</v>
      </c>
      <c r="F29" s="60">
        <v>0.85021999999999998</v>
      </c>
      <c r="G29" s="61">
        <v>0.72550000000000003</v>
      </c>
      <c r="H29" s="40">
        <v>1.0015000000000001</v>
      </c>
      <c r="I29" s="41">
        <v>0.79879999999999995</v>
      </c>
      <c r="J29" s="41">
        <v>0.840225</v>
      </c>
      <c r="K29" s="41">
        <v>0.76149999999999995</v>
      </c>
      <c r="L29" s="41">
        <v>0.78122499999999995</v>
      </c>
      <c r="M29" s="42">
        <v>0.64232999999999996</v>
      </c>
    </row>
  </sheetData>
  <mergeCells count="8">
    <mergeCell ref="B25:G25"/>
    <mergeCell ref="H25:M25"/>
    <mergeCell ref="B3:G3"/>
    <mergeCell ref="H3:M3"/>
    <mergeCell ref="B11:G11"/>
    <mergeCell ref="H11:M11"/>
    <mergeCell ref="B18:G18"/>
    <mergeCell ref="H18:M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E7C58-45C6-4968-AC46-62D0A9592B7A}">
  <dimension ref="A2:Y26"/>
  <sheetViews>
    <sheetView workbookViewId="0">
      <selection activeCell="U21" sqref="U21:U25"/>
    </sheetView>
  </sheetViews>
  <sheetFormatPr defaultRowHeight="14.4" x14ac:dyDescent="0.3"/>
  <sheetData>
    <row r="2" spans="1:25" ht="15" thickBot="1" x14ac:dyDescent="0.35">
      <c r="A2" t="s">
        <v>20</v>
      </c>
      <c r="B2" t="s">
        <v>18</v>
      </c>
    </row>
    <row r="3" spans="1:25" x14ac:dyDescent="0.3">
      <c r="A3" s="65" t="s">
        <v>17</v>
      </c>
      <c r="B3" s="67" t="s">
        <v>38</v>
      </c>
      <c r="C3" s="68"/>
      <c r="D3" s="68"/>
      <c r="E3" s="68"/>
      <c r="F3" s="68"/>
      <c r="G3" s="69"/>
      <c r="H3" s="67" t="s">
        <v>49</v>
      </c>
      <c r="I3" s="68"/>
      <c r="J3" s="68"/>
      <c r="K3" s="68"/>
      <c r="L3" s="68"/>
      <c r="M3" s="69"/>
      <c r="N3" s="67" t="s">
        <v>53</v>
      </c>
      <c r="O3" s="68"/>
      <c r="P3" s="68"/>
      <c r="Q3" s="68"/>
      <c r="R3" s="68"/>
      <c r="S3" s="69"/>
      <c r="T3" s="67" t="s">
        <v>65</v>
      </c>
      <c r="U3" s="68"/>
      <c r="V3" s="68"/>
      <c r="W3" s="68"/>
      <c r="X3" s="68"/>
      <c r="Y3" s="69"/>
    </row>
    <row r="4" spans="1:25" x14ac:dyDescent="0.3">
      <c r="A4" s="1">
        <v>1</v>
      </c>
      <c r="B4" s="70">
        <v>24.757999999999999</v>
      </c>
      <c r="C4" s="71">
        <v>23.5609</v>
      </c>
      <c r="D4" s="71">
        <v>21.325800000000001</v>
      </c>
      <c r="E4" s="71">
        <v>22.108000000000001</v>
      </c>
      <c r="F4" s="71">
        <v>15.2818</v>
      </c>
      <c r="G4" s="72">
        <v>26.152000000000001</v>
      </c>
      <c r="H4" s="70">
        <v>27.829799999999999</v>
      </c>
      <c r="I4" s="71">
        <v>22.3048</v>
      </c>
      <c r="J4" s="71">
        <v>20.440899999999999</v>
      </c>
      <c r="K4" s="71">
        <v>18.735800000000001</v>
      </c>
      <c r="L4" s="71">
        <v>23.695550000000001</v>
      </c>
      <c r="M4" s="72">
        <v>26.073799999999999</v>
      </c>
      <c r="N4" s="70">
        <v>23.293500000000002</v>
      </c>
      <c r="O4" s="71">
        <v>21.598500000000001</v>
      </c>
      <c r="P4" s="71">
        <v>23.064499999999999</v>
      </c>
      <c r="Q4" s="71">
        <v>22.983899999999998</v>
      </c>
      <c r="R4" s="71">
        <v>22.339500000000001</v>
      </c>
      <c r="S4" s="72">
        <v>23.2315</v>
      </c>
      <c r="T4" s="70">
        <v>22.895499999999998</v>
      </c>
      <c r="U4" s="71">
        <v>21.1005</v>
      </c>
      <c r="V4" s="71">
        <v>22.6465</v>
      </c>
      <c r="W4" s="71">
        <v>22.7639</v>
      </c>
      <c r="X4" s="71">
        <v>21.7897</v>
      </c>
      <c r="Y4" s="72">
        <v>24.1295</v>
      </c>
    </row>
    <row r="5" spans="1:25" x14ac:dyDescent="0.3">
      <c r="A5" s="1">
        <v>7</v>
      </c>
      <c r="B5" s="70">
        <v>26.125800000000002</v>
      </c>
      <c r="C5" s="71">
        <v>24.783300000000001</v>
      </c>
      <c r="D5" s="71">
        <v>23.258800000000001</v>
      </c>
      <c r="E5" s="71">
        <v>25.827300000000001</v>
      </c>
      <c r="F5" s="71">
        <v>17.2148</v>
      </c>
      <c r="G5" s="72">
        <v>29.871300000000002</v>
      </c>
      <c r="H5" s="70">
        <v>31.549099999999999</v>
      </c>
      <c r="I5" s="71">
        <v>26.736499999999999</v>
      </c>
      <c r="J5" s="71">
        <v>21.6633</v>
      </c>
      <c r="K5" s="71">
        <v>20.668800000000001</v>
      </c>
      <c r="L5" s="71">
        <v>27.414850000000001</v>
      </c>
      <c r="M5" s="72">
        <v>29.793099999999999</v>
      </c>
      <c r="N5" s="70">
        <v>25.1172</v>
      </c>
      <c r="O5" s="71">
        <v>23.527999999999999</v>
      </c>
      <c r="P5" s="71">
        <v>24.53</v>
      </c>
      <c r="Q5" s="71">
        <v>24.206299999999999</v>
      </c>
      <c r="R5" s="71">
        <v>24.1632</v>
      </c>
      <c r="S5" s="72">
        <v>25.161000000000001</v>
      </c>
      <c r="T5" s="70">
        <v>24.719200000000001</v>
      </c>
      <c r="U5" s="71">
        <v>23.03</v>
      </c>
      <c r="V5" s="71">
        <v>25.728000000000002</v>
      </c>
      <c r="W5" s="71">
        <v>23.926300000000001</v>
      </c>
      <c r="X5" s="71">
        <v>22.952200000000001</v>
      </c>
      <c r="Y5" s="72">
        <v>25.320799999999998</v>
      </c>
    </row>
    <row r="6" spans="1:25" x14ac:dyDescent="0.3">
      <c r="A6" s="1">
        <v>14</v>
      </c>
      <c r="B6" s="70">
        <v>28.6724</v>
      </c>
      <c r="C6" s="71">
        <v>29.9754</v>
      </c>
      <c r="D6" s="71">
        <v>27.6905</v>
      </c>
      <c r="E6" s="71">
        <v>27.9314</v>
      </c>
      <c r="F6" s="71">
        <v>21.6465</v>
      </c>
      <c r="G6" s="72">
        <v>31.9754</v>
      </c>
      <c r="H6" s="70">
        <v>33.653199999999998</v>
      </c>
      <c r="I6" s="71">
        <v>30.8718</v>
      </c>
      <c r="J6" s="71">
        <v>26.855399999999999</v>
      </c>
      <c r="K6" s="71">
        <v>25.1005</v>
      </c>
      <c r="L6" s="71">
        <v>29.51895</v>
      </c>
      <c r="M6" s="72">
        <v>31.897200000000002</v>
      </c>
      <c r="N6" s="70">
        <v>28.185500000000001</v>
      </c>
      <c r="O6" s="71">
        <v>25.1693</v>
      </c>
      <c r="P6" s="71">
        <v>24.7135</v>
      </c>
      <c r="Q6" s="71">
        <v>29.398399999999999</v>
      </c>
      <c r="R6" s="71">
        <v>27.2315</v>
      </c>
      <c r="S6" s="72">
        <v>26.802299999999999</v>
      </c>
      <c r="T6" s="70">
        <v>27.787500000000001</v>
      </c>
      <c r="U6" s="71">
        <v>24.671299999999999</v>
      </c>
      <c r="V6" s="71">
        <v>24.9115</v>
      </c>
      <c r="W6" s="71">
        <v>29.118400000000001</v>
      </c>
      <c r="X6" s="71">
        <v>25.101700000000001</v>
      </c>
      <c r="Y6" s="72">
        <v>28.782299999999999</v>
      </c>
    </row>
    <row r="7" spans="1:25" x14ac:dyDescent="0.3">
      <c r="A7" s="1">
        <v>21</v>
      </c>
      <c r="B7" s="70">
        <v>31.4557</v>
      </c>
      <c r="C7" s="71">
        <v>34.125700000000002</v>
      </c>
      <c r="D7" s="71">
        <v>31.411799999999999</v>
      </c>
      <c r="E7" s="71">
        <v>28.081700000000001</v>
      </c>
      <c r="F7" s="71">
        <v>25.367799999999999</v>
      </c>
      <c r="G7" s="72">
        <v>32.125700000000002</v>
      </c>
      <c r="H7" s="70">
        <v>35.8035</v>
      </c>
      <c r="I7" s="71">
        <v>33.667000000000002</v>
      </c>
      <c r="J7" s="71">
        <v>29.005700000000001</v>
      </c>
      <c r="K7" s="71">
        <v>28.8218</v>
      </c>
      <c r="L7" s="71">
        <v>29.669250000000002</v>
      </c>
      <c r="M7" s="72">
        <v>34.047499999999999</v>
      </c>
      <c r="N7" s="70">
        <v>32.445799999999998</v>
      </c>
      <c r="O7" s="71">
        <v>27.265000000000001</v>
      </c>
      <c r="P7" s="71">
        <v>25.41</v>
      </c>
      <c r="Q7" s="71">
        <v>30.5487</v>
      </c>
      <c r="R7" s="71">
        <v>29.491800000000001</v>
      </c>
      <c r="S7" s="72">
        <v>27.898</v>
      </c>
      <c r="T7" s="70">
        <v>32.047800000000002</v>
      </c>
      <c r="U7" s="71">
        <v>24.766999999999999</v>
      </c>
      <c r="V7" s="71">
        <v>26.608000000000001</v>
      </c>
      <c r="W7" s="71">
        <v>33.268700000000003</v>
      </c>
      <c r="X7" s="71">
        <v>31.293800000000001</v>
      </c>
      <c r="Y7" s="72">
        <v>30.878</v>
      </c>
    </row>
    <row r="8" spans="1:25" ht="15" thickBot="1" x14ac:dyDescent="0.35">
      <c r="A8" s="1">
        <v>28</v>
      </c>
      <c r="B8" s="73">
        <v>33.889499999999998</v>
      </c>
      <c r="C8" s="74">
        <v>37.245800000000003</v>
      </c>
      <c r="D8" s="74">
        <v>34.335599999999999</v>
      </c>
      <c r="E8" s="74">
        <v>31.488600000000002</v>
      </c>
      <c r="F8" s="74">
        <v>26.154399999999999</v>
      </c>
      <c r="G8" s="75">
        <v>35.175400000000003</v>
      </c>
      <c r="H8" s="73">
        <v>37.465820000000001</v>
      </c>
      <c r="I8" s="74">
        <v>34.499600000000001</v>
      </c>
      <c r="J8" s="74">
        <v>31.862200000000001</v>
      </c>
      <c r="K8" s="74">
        <v>29.456600000000002</v>
      </c>
      <c r="L8" s="74">
        <v>31.456800000000001</v>
      </c>
      <c r="M8" s="75">
        <v>35.709820000000001</v>
      </c>
      <c r="N8" s="73">
        <v>35.118499999999997</v>
      </c>
      <c r="O8" s="74">
        <v>29.146799999999999</v>
      </c>
      <c r="P8" s="74">
        <v>28.112500000000001</v>
      </c>
      <c r="Q8" s="74">
        <v>33.122199999999999</v>
      </c>
      <c r="R8" s="74">
        <v>31.124500000000001</v>
      </c>
      <c r="S8" s="75">
        <v>32.110199999999999</v>
      </c>
      <c r="T8" s="73">
        <v>34.720500000000001</v>
      </c>
      <c r="U8" s="74">
        <v>27.648800000000001</v>
      </c>
      <c r="V8" s="74">
        <v>27.310500000000001</v>
      </c>
      <c r="W8" s="74">
        <v>35.842199999999998</v>
      </c>
      <c r="X8" s="74">
        <v>33.526499999999999</v>
      </c>
      <c r="Y8" s="75">
        <v>34.090200000000003</v>
      </c>
    </row>
    <row r="10" spans="1:25" ht="15" thickBot="1" x14ac:dyDescent="0.35">
      <c r="A10" t="s">
        <v>20</v>
      </c>
      <c r="B10" t="s">
        <v>19</v>
      </c>
    </row>
    <row r="11" spans="1:25" x14ac:dyDescent="0.3">
      <c r="A11" s="65" t="s">
        <v>17</v>
      </c>
      <c r="B11" s="67" t="s">
        <v>38</v>
      </c>
      <c r="C11" s="68"/>
      <c r="D11" s="68"/>
      <c r="E11" s="68"/>
      <c r="F11" s="68"/>
      <c r="G11" s="69"/>
      <c r="H11" s="67" t="s">
        <v>49</v>
      </c>
      <c r="I11" s="68"/>
      <c r="J11" s="68"/>
      <c r="K11" s="68"/>
      <c r="L11" s="68"/>
      <c r="M11" s="69"/>
      <c r="N11" s="67" t="s">
        <v>53</v>
      </c>
      <c r="O11" s="68"/>
      <c r="P11" s="68"/>
      <c r="Q11" s="68"/>
      <c r="R11" s="68"/>
      <c r="S11" s="69"/>
      <c r="T11" s="67" t="s">
        <v>65</v>
      </c>
      <c r="U11" s="68"/>
      <c r="V11" s="68"/>
      <c r="W11" s="68"/>
      <c r="X11" s="68"/>
      <c r="Y11" s="69"/>
    </row>
    <row r="12" spans="1:25" x14ac:dyDescent="0.3">
      <c r="A12" s="1">
        <v>1</v>
      </c>
      <c r="B12" s="70">
        <v>23.861499999999999</v>
      </c>
      <c r="C12" s="71">
        <v>23.664000000000001</v>
      </c>
      <c r="D12" s="71">
        <v>19.3855</v>
      </c>
      <c r="E12" s="71">
        <v>23.194900000000001</v>
      </c>
      <c r="F12" s="71">
        <v>24.0869</v>
      </c>
      <c r="G12" s="72">
        <v>24.974399999999999</v>
      </c>
      <c r="H12" s="70">
        <v>26.933299999999999</v>
      </c>
      <c r="I12" s="71">
        <v>20.291799999999999</v>
      </c>
      <c r="J12" s="71">
        <v>25.810549999999999</v>
      </c>
      <c r="K12" s="71">
        <v>22.942</v>
      </c>
      <c r="L12" s="71">
        <v>22.8614</v>
      </c>
      <c r="M12" s="72">
        <v>18.625800000000002</v>
      </c>
      <c r="N12" s="70">
        <v>22.396999999999998</v>
      </c>
      <c r="O12" s="71">
        <v>20.427900000000001</v>
      </c>
      <c r="P12" s="71">
        <v>24.454499999999999</v>
      </c>
      <c r="Q12" s="71">
        <v>19.116499999999998</v>
      </c>
      <c r="R12" s="71">
        <v>22.555900000000001</v>
      </c>
      <c r="S12" s="72">
        <v>20.8508</v>
      </c>
      <c r="T12" s="70">
        <v>21.998999999999999</v>
      </c>
      <c r="U12" s="71">
        <v>19.9299</v>
      </c>
      <c r="V12" s="71">
        <v>24.0365</v>
      </c>
      <c r="W12" s="71">
        <v>18.8965</v>
      </c>
      <c r="X12" s="71">
        <v>19.0061</v>
      </c>
      <c r="Y12" s="72">
        <v>18.748799999999999</v>
      </c>
    </row>
    <row r="13" spans="1:25" x14ac:dyDescent="0.3">
      <c r="A13" s="1">
        <v>7</v>
      </c>
      <c r="B13" s="70">
        <v>25.229299999999999</v>
      </c>
      <c r="C13" s="71">
        <v>27.383299999999998</v>
      </c>
      <c r="D13" s="71">
        <v>21.114999999999998</v>
      </c>
      <c r="E13" s="71">
        <v>25.018599999999999</v>
      </c>
      <c r="F13" s="71">
        <v>26.016400000000001</v>
      </c>
      <c r="G13" s="72">
        <v>26.6937</v>
      </c>
      <c r="H13" s="70">
        <v>30.6526</v>
      </c>
      <c r="I13" s="71">
        <v>22.224799999999998</v>
      </c>
      <c r="J13" s="71">
        <v>29.52985</v>
      </c>
      <c r="K13" s="71">
        <v>24.407499999999999</v>
      </c>
      <c r="L13" s="71">
        <v>24.0838</v>
      </c>
      <c r="M13" s="72">
        <v>20.558800000000002</v>
      </c>
      <c r="N13" s="70">
        <v>24.220700000000001</v>
      </c>
      <c r="O13" s="71">
        <v>21.650300000000001</v>
      </c>
      <c r="P13" s="71">
        <v>26.278199999999998</v>
      </c>
      <c r="Q13" s="71">
        <v>21.045999999999999</v>
      </c>
      <c r="R13" s="71">
        <v>23.778300000000002</v>
      </c>
      <c r="S13" s="72">
        <v>22.783799999999999</v>
      </c>
      <c r="T13" s="70">
        <v>23.822700000000001</v>
      </c>
      <c r="U13" s="71">
        <v>24.1523</v>
      </c>
      <c r="V13" s="71">
        <v>28.476199999999999</v>
      </c>
      <c r="W13" s="71">
        <v>22.765999999999998</v>
      </c>
      <c r="X13" s="71">
        <v>22.567299999999999</v>
      </c>
      <c r="Y13" s="72">
        <v>22.9436</v>
      </c>
    </row>
    <row r="14" spans="1:25" x14ac:dyDescent="0.3">
      <c r="A14" s="1">
        <v>14</v>
      </c>
      <c r="B14" s="70">
        <v>27.7759</v>
      </c>
      <c r="C14" s="71">
        <v>29.487400000000001</v>
      </c>
      <c r="D14" s="71">
        <v>23.761500000000002</v>
      </c>
      <c r="E14" s="71">
        <v>28.0869</v>
      </c>
      <c r="F14" s="71">
        <v>27.657699999999998</v>
      </c>
      <c r="G14" s="72">
        <v>28.797799999999999</v>
      </c>
      <c r="H14" s="70">
        <v>32.756700000000002</v>
      </c>
      <c r="I14" s="71">
        <v>26.656500000000001</v>
      </c>
      <c r="J14" s="71">
        <v>31.633949999999999</v>
      </c>
      <c r="K14" s="71">
        <v>24.591000000000001</v>
      </c>
      <c r="L14" s="71">
        <v>29.2759</v>
      </c>
      <c r="M14" s="72">
        <v>24.990500000000001</v>
      </c>
      <c r="N14" s="70">
        <v>27.289000000000001</v>
      </c>
      <c r="O14" s="71">
        <v>26.842400000000001</v>
      </c>
      <c r="P14" s="71">
        <v>29.346499999999999</v>
      </c>
      <c r="Q14" s="71">
        <v>22.6873</v>
      </c>
      <c r="R14" s="71">
        <v>28.970400000000001</v>
      </c>
      <c r="S14" s="72">
        <v>27.215499999999999</v>
      </c>
      <c r="T14" s="70">
        <v>26.890999999999998</v>
      </c>
      <c r="U14" s="71">
        <v>26.3444</v>
      </c>
      <c r="V14" s="71">
        <v>29.544499999999999</v>
      </c>
      <c r="W14" s="71">
        <v>24.407299999999999</v>
      </c>
      <c r="X14" s="71">
        <v>26.840599999999998</v>
      </c>
      <c r="Y14" s="72">
        <v>29.195499999999999</v>
      </c>
    </row>
    <row r="15" spans="1:25" x14ac:dyDescent="0.3">
      <c r="A15" s="1">
        <v>21</v>
      </c>
      <c r="B15" s="70">
        <v>30.559200000000001</v>
      </c>
      <c r="C15" s="71">
        <v>29.637699999999999</v>
      </c>
      <c r="D15" s="71">
        <v>27.482800000000001</v>
      </c>
      <c r="E15" s="71">
        <v>32.347200000000001</v>
      </c>
      <c r="F15" s="71">
        <v>29.753399999999999</v>
      </c>
      <c r="G15" s="72">
        <v>29.9481</v>
      </c>
      <c r="H15" s="70">
        <v>34.906999999999996</v>
      </c>
      <c r="I15" s="71">
        <v>30.377800000000001</v>
      </c>
      <c r="J15" s="71">
        <v>31.78425</v>
      </c>
      <c r="K15" s="71">
        <v>25.287500000000001</v>
      </c>
      <c r="L15" s="71">
        <v>31.323699999999999</v>
      </c>
      <c r="M15" s="72">
        <v>28.7118</v>
      </c>
      <c r="N15" s="70">
        <v>31.549299999999999</v>
      </c>
      <c r="O15" s="71">
        <v>30.992699999999999</v>
      </c>
      <c r="P15" s="71">
        <v>33.6068</v>
      </c>
      <c r="Q15" s="71">
        <v>24.783000000000001</v>
      </c>
      <c r="R15" s="71">
        <v>31.91207</v>
      </c>
      <c r="S15" s="72">
        <v>30.936800000000002</v>
      </c>
      <c r="T15" s="70">
        <v>31.151299999999999</v>
      </c>
      <c r="U15" s="71">
        <v>28.494700000000002</v>
      </c>
      <c r="V15" s="71">
        <v>34.8048</v>
      </c>
      <c r="W15" s="71">
        <v>28.503</v>
      </c>
      <c r="X15" s="71">
        <v>30.922699999999999</v>
      </c>
      <c r="Y15" s="72">
        <v>32.916800000000002</v>
      </c>
    </row>
    <row r="16" spans="1:25" ht="15" thickBot="1" x14ac:dyDescent="0.35">
      <c r="A16" s="1">
        <v>28</v>
      </c>
      <c r="B16" s="73">
        <v>32.993000000000002</v>
      </c>
      <c r="C16" s="74">
        <v>33.044600000000003</v>
      </c>
      <c r="D16" s="74">
        <v>28.269400000000001</v>
      </c>
      <c r="E16" s="74">
        <v>35.979900000000001</v>
      </c>
      <c r="F16" s="74">
        <v>32.965600000000002</v>
      </c>
      <c r="G16" s="75">
        <v>32.610419999999998</v>
      </c>
      <c r="H16" s="73">
        <v>35.569319999999998</v>
      </c>
      <c r="I16" s="74">
        <v>31.012599999999999</v>
      </c>
      <c r="J16" s="74">
        <v>33.571800000000003</v>
      </c>
      <c r="K16" s="74">
        <v>26.99</v>
      </c>
      <c r="L16" s="74">
        <v>31.897200000000002</v>
      </c>
      <c r="M16" s="75">
        <v>29.346599999999999</v>
      </c>
      <c r="N16" s="73">
        <v>33.222000000000001</v>
      </c>
      <c r="O16" s="74">
        <v>35.566200000000002</v>
      </c>
      <c r="P16" s="74">
        <v>35.2395</v>
      </c>
      <c r="Q16" s="74">
        <v>26.995200000000001</v>
      </c>
      <c r="R16" s="74">
        <v>36.747199999999999</v>
      </c>
      <c r="S16" s="75">
        <v>34.571599999999997</v>
      </c>
      <c r="T16" s="73">
        <v>32.823999999999998</v>
      </c>
      <c r="U16" s="74">
        <v>32.068199999999997</v>
      </c>
      <c r="V16" s="74">
        <v>37.4375</v>
      </c>
      <c r="W16" s="74">
        <v>32.715200000000003</v>
      </c>
      <c r="X16" s="74">
        <v>26.1492</v>
      </c>
      <c r="Y16" s="75">
        <v>33.551600000000001</v>
      </c>
    </row>
    <row r="17" spans="1:25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5" thickBot="1" x14ac:dyDescent="0.35">
      <c r="A19" t="s">
        <v>21</v>
      </c>
    </row>
    <row r="20" spans="1:25" x14ac:dyDescent="0.3">
      <c r="A20" s="67" t="s">
        <v>49</v>
      </c>
      <c r="B20" s="68"/>
      <c r="C20" s="68"/>
      <c r="D20" s="68"/>
      <c r="E20" s="68"/>
      <c r="F20" s="69"/>
      <c r="G20" s="67" t="s">
        <v>53</v>
      </c>
      <c r="H20" s="68"/>
      <c r="I20" s="68"/>
      <c r="J20" s="68"/>
      <c r="K20" s="68"/>
      <c r="L20" s="69"/>
      <c r="M20" s="67" t="s">
        <v>65</v>
      </c>
      <c r="N20" s="68"/>
      <c r="O20" s="68"/>
      <c r="P20" s="68"/>
      <c r="Q20" s="68"/>
      <c r="R20" s="69"/>
    </row>
    <row r="21" spans="1:25" ht="15" thickBot="1" x14ac:dyDescent="0.35">
      <c r="A21" s="73">
        <v>1.5554300000000001</v>
      </c>
      <c r="B21" s="74">
        <v>12.48335</v>
      </c>
      <c r="C21" s="74">
        <v>16.328970000000002</v>
      </c>
      <c r="D21" s="74">
        <v>1.6698999999999999E-2</v>
      </c>
      <c r="E21" s="74">
        <v>-3.7773099999999999</v>
      </c>
      <c r="F21" s="75">
        <v>-8.1467100000000006</v>
      </c>
      <c r="G21" s="73">
        <v>25.140750000000001</v>
      </c>
      <c r="H21" s="74">
        <v>47.14855</v>
      </c>
      <c r="I21" s="74">
        <v>35.351680000000002</v>
      </c>
      <c r="J21" s="74">
        <v>60.987189999999998</v>
      </c>
      <c r="K21" s="74">
        <v>38.312550000000002</v>
      </c>
      <c r="L21" s="75">
        <v>24.462980000000002</v>
      </c>
      <c r="M21" s="73">
        <v>54.197310000000002</v>
      </c>
      <c r="N21" s="74">
        <v>61.254469999999998</v>
      </c>
      <c r="O21" s="74">
        <v>73.389880000000005</v>
      </c>
      <c r="P21" s="74">
        <v>52.2117</v>
      </c>
      <c r="Q21" s="74">
        <v>82.606110000000001</v>
      </c>
      <c r="R21" s="75">
        <v>50.952550000000002</v>
      </c>
      <c r="U21" s="8"/>
    </row>
    <row r="22" spans="1:25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U22" s="8"/>
    </row>
    <row r="23" spans="1:25" ht="15" thickBot="1" x14ac:dyDescent="0.35">
      <c r="A23" s="1" t="s">
        <v>22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U23" s="8"/>
    </row>
    <row r="24" spans="1:25" x14ac:dyDescent="0.3">
      <c r="A24" s="67" t="s">
        <v>49</v>
      </c>
      <c r="B24" s="68"/>
      <c r="C24" s="68"/>
      <c r="D24" s="68"/>
      <c r="E24" s="68"/>
      <c r="F24" s="69"/>
      <c r="G24" s="67" t="s">
        <v>53</v>
      </c>
      <c r="H24" s="68"/>
      <c r="I24" s="68"/>
      <c r="J24" s="68"/>
      <c r="K24" s="68"/>
      <c r="L24" s="69"/>
      <c r="M24" s="67" t="s">
        <v>65</v>
      </c>
      <c r="N24" s="68"/>
      <c r="O24" s="68"/>
      <c r="P24" s="68"/>
      <c r="Q24" s="68"/>
      <c r="R24" s="69"/>
      <c r="U24" s="8"/>
    </row>
    <row r="25" spans="1:25" ht="15" thickBot="1" x14ac:dyDescent="0.35">
      <c r="A25" s="73">
        <v>-3.6398199999999998</v>
      </c>
      <c r="B25" s="74">
        <v>-1.522</v>
      </c>
      <c r="C25" s="74">
        <v>4.5284000000000004</v>
      </c>
      <c r="D25" s="74">
        <v>12.58728</v>
      </c>
      <c r="E25" s="74">
        <v>26.654309999999999</v>
      </c>
      <c r="F25" s="75">
        <v>-14.091799999999999</v>
      </c>
      <c r="G25" s="73">
        <v>35.742240000000002</v>
      </c>
      <c r="H25" s="74">
        <v>2.711287</v>
      </c>
      <c r="I25" s="74">
        <v>14.2254</v>
      </c>
      <c r="J25" s="74">
        <v>28.221499999999999</v>
      </c>
      <c r="K25" s="74">
        <v>24.203779999999998</v>
      </c>
      <c r="L25" s="75">
        <v>5.5914529999999996</v>
      </c>
      <c r="M25" s="73">
        <v>45.721350000000001</v>
      </c>
      <c r="N25" s="74">
        <v>58.282980000000002</v>
      </c>
      <c r="O25" s="74">
        <v>58.550989999999999</v>
      </c>
      <c r="P25" s="74">
        <v>26.203690000000002</v>
      </c>
      <c r="Q25" s="74">
        <v>29.2256</v>
      </c>
      <c r="R25" s="75">
        <v>37.255400000000002</v>
      </c>
    </row>
    <row r="26" spans="1:25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</sheetData>
  <mergeCells count="14">
    <mergeCell ref="A20:F20"/>
    <mergeCell ref="G20:L20"/>
    <mergeCell ref="M20:R20"/>
    <mergeCell ref="A24:F24"/>
    <mergeCell ref="G24:L24"/>
    <mergeCell ref="M24:R24"/>
    <mergeCell ref="B3:G3"/>
    <mergeCell ref="H3:M3"/>
    <mergeCell ref="N3:S3"/>
    <mergeCell ref="T3:Y3"/>
    <mergeCell ref="B11:G11"/>
    <mergeCell ref="H11:M11"/>
    <mergeCell ref="N11:S11"/>
    <mergeCell ref="T11:Y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43EE5-AFE2-4705-90DC-05FBE44C6E00}">
  <dimension ref="A1:M34"/>
  <sheetViews>
    <sheetView workbookViewId="0">
      <selection activeCell="A27" sqref="A27:A34"/>
    </sheetView>
  </sheetViews>
  <sheetFormatPr defaultRowHeight="14.4" x14ac:dyDescent="0.3"/>
  <cols>
    <col min="1" max="1" width="10.5546875" bestFit="1" customWidth="1"/>
  </cols>
  <sheetData>
    <row r="1" spans="1:13" x14ac:dyDescent="0.3">
      <c r="A1" t="s">
        <v>27</v>
      </c>
    </row>
    <row r="2" spans="1:13" x14ac:dyDescent="0.3">
      <c r="A2" s="65"/>
      <c r="B2" s="66" t="s">
        <v>23</v>
      </c>
      <c r="C2" s="66"/>
      <c r="D2" s="66"/>
      <c r="E2" s="66"/>
      <c r="F2" s="66"/>
      <c r="G2" s="66"/>
      <c r="H2" s="66" t="s">
        <v>24</v>
      </c>
      <c r="I2" s="66"/>
      <c r="J2" s="66"/>
      <c r="K2" s="66"/>
      <c r="L2" s="66"/>
      <c r="M2" s="66"/>
    </row>
    <row r="3" spans="1:13" x14ac:dyDescent="0.3">
      <c r="A3" s="8" t="s">
        <v>38</v>
      </c>
      <c r="B3" s="1">
        <v>0.756965</v>
      </c>
      <c r="C3" s="1">
        <v>0.80199200000000004</v>
      </c>
      <c r="D3" s="1">
        <v>0.80117899999999997</v>
      </c>
      <c r="E3" s="1">
        <v>0.65739099999999995</v>
      </c>
      <c r="F3" s="1">
        <v>0.71919100000000002</v>
      </c>
      <c r="G3" s="1">
        <v>0.72749600000000003</v>
      </c>
      <c r="H3" s="1">
        <v>0.80537999999999998</v>
      </c>
      <c r="I3" s="1">
        <v>0.96063799999999999</v>
      </c>
      <c r="J3" s="1">
        <v>1.251851</v>
      </c>
      <c r="K3" s="1">
        <v>1.1398820000000001</v>
      </c>
      <c r="L3" s="1">
        <v>1.0311790000000001</v>
      </c>
      <c r="M3" s="1">
        <v>0.87140600000000001</v>
      </c>
    </row>
    <row r="4" spans="1:13" x14ac:dyDescent="0.3">
      <c r="A4" s="8" t="s">
        <v>49</v>
      </c>
      <c r="B4" s="1">
        <v>0.83626800000000001</v>
      </c>
      <c r="C4" s="1">
        <v>0.73391899999999999</v>
      </c>
      <c r="D4" s="1">
        <v>0.81758500000000001</v>
      </c>
      <c r="E4" s="1">
        <v>0.72468399999999999</v>
      </c>
      <c r="F4" s="1">
        <v>0.73391799999999996</v>
      </c>
      <c r="G4" s="1">
        <v>0.66574599999999995</v>
      </c>
      <c r="H4" s="1">
        <v>0.79379100000000002</v>
      </c>
      <c r="I4" s="1">
        <v>1.071102</v>
      </c>
      <c r="J4" s="1">
        <v>1.1397729999999999</v>
      </c>
      <c r="K4" s="1">
        <v>1.0364089999999999</v>
      </c>
      <c r="L4" s="1">
        <v>1.0231349999999999</v>
      </c>
      <c r="M4" s="1">
        <v>0.97160899999999994</v>
      </c>
    </row>
    <row r="5" spans="1:13" x14ac:dyDescent="0.3">
      <c r="A5" s="77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 x14ac:dyDescent="0.3">
      <c r="A6" s="8" t="s">
        <v>38</v>
      </c>
      <c r="B6" s="1">
        <v>0.76888299999999998</v>
      </c>
      <c r="C6" s="1">
        <v>0.71665199999999996</v>
      </c>
      <c r="D6" s="1">
        <v>0.67933500000000002</v>
      </c>
      <c r="E6" s="1">
        <v>0.76427100000000003</v>
      </c>
      <c r="F6" s="1">
        <v>0.60981600000000002</v>
      </c>
      <c r="G6" s="1">
        <v>0.650084</v>
      </c>
      <c r="H6" s="1">
        <v>1.1189420000000001</v>
      </c>
      <c r="I6" s="1">
        <v>1.0666530000000001</v>
      </c>
      <c r="J6" s="1">
        <v>0.90202599999999999</v>
      </c>
      <c r="K6" s="1">
        <v>1.12226</v>
      </c>
      <c r="L6" s="1">
        <v>0.80971800000000005</v>
      </c>
      <c r="M6" s="1">
        <v>0.96757300000000002</v>
      </c>
    </row>
    <row r="7" spans="1:13" x14ac:dyDescent="0.3">
      <c r="A7" s="8" t="s">
        <v>53</v>
      </c>
      <c r="B7" s="1">
        <v>0.90497700000000003</v>
      </c>
      <c r="C7" s="1">
        <v>0.83148699999999998</v>
      </c>
      <c r="D7" s="1">
        <v>0.689639</v>
      </c>
      <c r="E7" s="1">
        <v>0.90412400000000004</v>
      </c>
      <c r="F7" s="1">
        <v>0.61906600000000001</v>
      </c>
      <c r="G7" s="1">
        <v>0.754251</v>
      </c>
      <c r="H7" s="1">
        <v>1.4798279999999999</v>
      </c>
      <c r="I7" s="1">
        <v>1.4902569999999999</v>
      </c>
      <c r="J7" s="1">
        <v>1.222513</v>
      </c>
      <c r="K7" s="1">
        <v>1.409473</v>
      </c>
      <c r="L7" s="1">
        <v>1.0974079999999999</v>
      </c>
      <c r="M7" s="1">
        <v>1.3518300000000001</v>
      </c>
    </row>
    <row r="8" spans="1:13" x14ac:dyDescent="0.3">
      <c r="A8" s="77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x14ac:dyDescent="0.3">
      <c r="A9" s="8" t="s">
        <v>38</v>
      </c>
      <c r="B9" s="1">
        <v>0.69062100000000004</v>
      </c>
      <c r="C9" s="1">
        <v>0.65547599999999995</v>
      </c>
      <c r="D9" s="1">
        <v>0.55090600000000001</v>
      </c>
      <c r="E9" s="1">
        <v>0.70337300000000003</v>
      </c>
      <c r="F9" s="1">
        <v>0.49453000000000003</v>
      </c>
      <c r="G9" s="1">
        <v>0.59458999999999995</v>
      </c>
      <c r="H9" s="1">
        <v>1.2817639999999999</v>
      </c>
      <c r="I9" s="1">
        <v>1.1746639999999999</v>
      </c>
      <c r="J9" s="1">
        <v>1.0353829999999999</v>
      </c>
      <c r="K9" s="1">
        <v>1.284287</v>
      </c>
      <c r="L9" s="1">
        <v>0.92942800000000003</v>
      </c>
      <c r="M9" s="1">
        <v>1.0655520000000001</v>
      </c>
    </row>
    <row r="10" spans="1:13" x14ac:dyDescent="0.3">
      <c r="A10" s="8" t="s">
        <v>65</v>
      </c>
      <c r="B10" s="1">
        <v>0.93565900000000002</v>
      </c>
      <c r="C10" s="1">
        <v>0.91461999999999999</v>
      </c>
      <c r="D10" s="1">
        <v>0.85669899999999999</v>
      </c>
      <c r="E10" s="1">
        <v>0.925095</v>
      </c>
      <c r="F10" s="1">
        <v>0.86535200000000001</v>
      </c>
      <c r="G10" s="1">
        <v>1.143275</v>
      </c>
      <c r="H10" s="1">
        <v>1.855926</v>
      </c>
      <c r="I10" s="1">
        <v>1.571102</v>
      </c>
      <c r="J10" s="1">
        <v>1.439773</v>
      </c>
      <c r="K10" s="1">
        <v>1.3640939999999999</v>
      </c>
      <c r="L10" s="1">
        <v>1.292435</v>
      </c>
      <c r="M10" s="1">
        <v>1.571102</v>
      </c>
    </row>
    <row r="13" spans="1:13" x14ac:dyDescent="0.3">
      <c r="A13" t="s">
        <v>25</v>
      </c>
    </row>
    <row r="14" spans="1:13" x14ac:dyDescent="0.3">
      <c r="A14" s="65"/>
      <c r="B14" s="66" t="s">
        <v>23</v>
      </c>
      <c r="C14" s="66"/>
      <c r="D14" s="66"/>
      <c r="E14" s="66"/>
      <c r="F14" s="66"/>
      <c r="G14" s="66"/>
      <c r="H14" s="66" t="s">
        <v>24</v>
      </c>
      <c r="I14" s="66"/>
      <c r="J14" s="66"/>
      <c r="K14" s="66"/>
      <c r="L14" s="66"/>
      <c r="M14" s="66"/>
    </row>
    <row r="15" spans="1:13" x14ac:dyDescent="0.3">
      <c r="A15" s="8" t="s">
        <v>38</v>
      </c>
      <c r="B15" s="1">
        <v>0.50973400000000002</v>
      </c>
      <c r="C15" s="1">
        <v>0.496118</v>
      </c>
      <c r="D15" s="1">
        <v>0.47991899999999998</v>
      </c>
      <c r="E15" s="1">
        <v>0.50694499999999998</v>
      </c>
      <c r="F15" s="1">
        <v>0.430807</v>
      </c>
      <c r="G15" s="1">
        <v>0.43552099999999999</v>
      </c>
      <c r="H15" s="1">
        <v>0.58293899999999998</v>
      </c>
      <c r="I15" s="1">
        <v>0.954878</v>
      </c>
      <c r="J15" s="1">
        <v>0.61634699999999998</v>
      </c>
      <c r="K15" s="1">
        <v>0.82764000000000004</v>
      </c>
      <c r="L15" s="1">
        <v>0.55327400000000004</v>
      </c>
      <c r="M15" s="1">
        <v>0.86618200000000001</v>
      </c>
    </row>
    <row r="16" spans="1:13" x14ac:dyDescent="0.3">
      <c r="A16" s="8" t="s">
        <v>49</v>
      </c>
      <c r="B16" s="1">
        <v>0.36874600000000002</v>
      </c>
      <c r="C16" s="1">
        <v>0.508162</v>
      </c>
      <c r="D16" s="1">
        <v>0.51090199999999997</v>
      </c>
      <c r="E16" s="1">
        <v>0.51586200000000004</v>
      </c>
      <c r="F16" s="1">
        <v>0.45862000000000003</v>
      </c>
      <c r="G16" s="1">
        <v>0.46095999999999998</v>
      </c>
      <c r="H16" s="1">
        <v>0.87244299999999997</v>
      </c>
      <c r="I16" s="1">
        <v>0.64909399999999995</v>
      </c>
      <c r="J16" s="1">
        <v>0.62081399999999998</v>
      </c>
      <c r="K16" s="1">
        <v>0.53090000000000004</v>
      </c>
      <c r="L16" s="1">
        <v>0.55728299999999997</v>
      </c>
      <c r="M16" s="1">
        <v>0.58879999999999999</v>
      </c>
    </row>
    <row r="17" spans="1:13" x14ac:dyDescent="0.3">
      <c r="A17" s="77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 x14ac:dyDescent="0.3">
      <c r="A18" s="8" t="s">
        <v>38</v>
      </c>
      <c r="B18" s="1">
        <v>0.464922</v>
      </c>
      <c r="C18" s="1">
        <v>0.62826099999999996</v>
      </c>
      <c r="D18" s="1">
        <v>0.40312300000000001</v>
      </c>
      <c r="E18" s="1">
        <v>0.55054599999999998</v>
      </c>
      <c r="F18" s="1">
        <v>0.481985</v>
      </c>
      <c r="G18" s="1">
        <v>0.52250600000000003</v>
      </c>
      <c r="H18" s="1">
        <v>0.71424900000000002</v>
      </c>
      <c r="I18" s="1">
        <v>0.68808499999999995</v>
      </c>
      <c r="J18" s="1">
        <v>0.66987099999999999</v>
      </c>
      <c r="K18" s="1">
        <v>0.73523000000000005</v>
      </c>
      <c r="L18" s="1">
        <v>0.60132099999999999</v>
      </c>
      <c r="M18" s="1">
        <v>0.62417</v>
      </c>
    </row>
    <row r="19" spans="1:13" x14ac:dyDescent="0.3">
      <c r="A19" s="8" t="s">
        <v>53</v>
      </c>
      <c r="B19" s="1">
        <v>0.47217599999999998</v>
      </c>
      <c r="C19" s="1">
        <v>0.50326300000000002</v>
      </c>
      <c r="D19" s="1">
        <v>0.432361</v>
      </c>
      <c r="E19" s="1">
        <v>0.56220000000000003</v>
      </c>
      <c r="F19" s="1">
        <v>0.675369</v>
      </c>
      <c r="G19" s="1">
        <v>0.67422300000000002</v>
      </c>
      <c r="H19" s="1">
        <v>0.96066600000000002</v>
      </c>
      <c r="I19" s="1">
        <v>0.84725200000000001</v>
      </c>
      <c r="J19" s="1">
        <v>0.93757800000000002</v>
      </c>
      <c r="K19" s="1">
        <v>1.1023480000000001</v>
      </c>
      <c r="L19" s="1">
        <v>0.84163200000000005</v>
      </c>
      <c r="M19" s="1">
        <v>0.81467599999999996</v>
      </c>
    </row>
    <row r="20" spans="1:13" x14ac:dyDescent="0.3">
      <c r="A20" s="77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 x14ac:dyDescent="0.3">
      <c r="A21" s="8" t="s">
        <v>38</v>
      </c>
      <c r="B21" s="1">
        <v>0.45571800000000001</v>
      </c>
      <c r="C21" s="1">
        <v>0.36867</v>
      </c>
      <c r="D21" s="1">
        <v>0.62697599999999998</v>
      </c>
      <c r="E21" s="1">
        <v>0.66570700000000005</v>
      </c>
      <c r="F21" s="1">
        <v>0.56281499999999995</v>
      </c>
      <c r="G21" s="1">
        <v>0.55213100000000004</v>
      </c>
      <c r="H21" s="1">
        <v>0.63099000000000005</v>
      </c>
      <c r="I21" s="1">
        <v>0.55535599999999996</v>
      </c>
      <c r="J21" s="1">
        <v>0.59398799999999996</v>
      </c>
      <c r="K21" s="1">
        <v>0.56261399999999995</v>
      </c>
      <c r="L21" s="1">
        <v>0.64903</v>
      </c>
      <c r="M21" s="1">
        <v>0.74377000000000004</v>
      </c>
    </row>
    <row r="22" spans="1:13" x14ac:dyDescent="0.3">
      <c r="A22" s="8" t="s">
        <v>65</v>
      </c>
      <c r="B22" s="1">
        <v>0.424736</v>
      </c>
      <c r="C22" s="1">
        <v>0.51717999999999997</v>
      </c>
      <c r="D22" s="1">
        <v>0.538412</v>
      </c>
      <c r="E22" s="1">
        <v>0.55222499999999997</v>
      </c>
      <c r="F22" s="1">
        <v>0.48331400000000002</v>
      </c>
      <c r="G22" s="1">
        <v>0.46914</v>
      </c>
      <c r="H22" s="1">
        <v>0.40300000000000002</v>
      </c>
      <c r="I22" s="1">
        <v>0.58486499999999997</v>
      </c>
      <c r="J22" s="1">
        <v>0.50656800000000002</v>
      </c>
      <c r="K22" s="1">
        <v>0.44370199999999999</v>
      </c>
      <c r="L22" s="1">
        <v>0.45472899999999999</v>
      </c>
      <c r="M22" s="1">
        <v>0.53053799999999995</v>
      </c>
    </row>
    <row r="25" spans="1:13" x14ac:dyDescent="0.3">
      <c r="A25" t="s">
        <v>26</v>
      </c>
    </row>
    <row r="26" spans="1:13" x14ac:dyDescent="0.3">
      <c r="A26" s="65"/>
      <c r="B26" s="66" t="s">
        <v>23</v>
      </c>
      <c r="C26" s="66"/>
      <c r="D26" s="66"/>
      <c r="E26" s="66"/>
      <c r="F26" s="66"/>
      <c r="G26" s="66"/>
      <c r="H26" s="66" t="s">
        <v>24</v>
      </c>
      <c r="I26" s="66"/>
      <c r="J26" s="66"/>
      <c r="K26" s="66"/>
      <c r="L26" s="66"/>
      <c r="M26" s="66"/>
    </row>
    <row r="27" spans="1:13" x14ac:dyDescent="0.3">
      <c r="A27" s="8" t="s">
        <v>38</v>
      </c>
      <c r="B27" s="1">
        <v>0.513598</v>
      </c>
      <c r="C27" s="1">
        <v>0.476053</v>
      </c>
      <c r="D27" s="1">
        <v>0.37283899999999998</v>
      </c>
      <c r="E27" s="1">
        <v>0.48926799999999998</v>
      </c>
      <c r="F27" s="1">
        <v>0.33468500000000001</v>
      </c>
      <c r="G27" s="1">
        <v>0.34112199999999998</v>
      </c>
      <c r="H27" s="1">
        <v>0.42507099999999998</v>
      </c>
      <c r="I27" s="1">
        <v>0.55291000000000001</v>
      </c>
      <c r="J27" s="1">
        <v>0.98692299999999999</v>
      </c>
      <c r="K27" s="1">
        <v>0.75854500000000002</v>
      </c>
      <c r="L27" s="1">
        <v>0.88592800000000005</v>
      </c>
      <c r="M27" s="1">
        <v>0.50155099999999997</v>
      </c>
    </row>
    <row r="28" spans="1:13" x14ac:dyDescent="0.3">
      <c r="A28" s="8" t="s">
        <v>49</v>
      </c>
      <c r="B28" s="1">
        <v>0.57421999999999995</v>
      </c>
      <c r="C28" s="1">
        <v>0.395457</v>
      </c>
      <c r="D28" s="1">
        <v>0.34373999999999999</v>
      </c>
      <c r="E28" s="1">
        <v>0.517683</v>
      </c>
      <c r="F28" s="1">
        <v>0.308564</v>
      </c>
      <c r="G28" s="1">
        <v>0.27150999999999997</v>
      </c>
      <c r="H28" s="1">
        <v>0.68255999999999994</v>
      </c>
      <c r="I28" s="1">
        <v>0.799987</v>
      </c>
      <c r="J28" s="1">
        <v>0.67243200000000003</v>
      </c>
      <c r="K28" s="1">
        <v>0.76484300000000005</v>
      </c>
      <c r="L28" s="1">
        <v>0.60362000000000005</v>
      </c>
      <c r="M28" s="1">
        <v>0.72567700000000002</v>
      </c>
    </row>
    <row r="29" spans="1:13" x14ac:dyDescent="0.3">
      <c r="A29" s="77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3" x14ac:dyDescent="0.3">
      <c r="A30" s="8" t="s">
        <v>38</v>
      </c>
      <c r="B30" s="1">
        <v>0.56003199999999997</v>
      </c>
      <c r="C30" s="1">
        <v>0.20849000000000001</v>
      </c>
      <c r="D30" s="1">
        <v>0.38941599999999998</v>
      </c>
      <c r="E30" s="1">
        <v>0.43839699999999998</v>
      </c>
      <c r="F30" s="1">
        <v>0.34956599999999999</v>
      </c>
      <c r="G30" s="1">
        <v>0.18912399999999999</v>
      </c>
      <c r="H30" s="1">
        <v>1.001835</v>
      </c>
      <c r="I30" s="1">
        <v>0.906169</v>
      </c>
      <c r="J30" s="1">
        <v>0.51352299999999995</v>
      </c>
      <c r="K30" s="1">
        <v>1.056295</v>
      </c>
      <c r="L30" s="1">
        <v>0.46097199999999999</v>
      </c>
      <c r="M30" s="1">
        <v>0.82199599999999995</v>
      </c>
    </row>
    <row r="31" spans="1:13" x14ac:dyDescent="0.3">
      <c r="A31" s="8" t="s">
        <v>53</v>
      </c>
      <c r="B31" s="1">
        <v>0.46754299999999999</v>
      </c>
      <c r="C31" s="1">
        <v>0.59109299999999998</v>
      </c>
      <c r="D31" s="1">
        <v>0.44173050000000003</v>
      </c>
      <c r="E31" s="1">
        <v>0.45282800000000001</v>
      </c>
      <c r="F31" s="1">
        <v>0.23133300000000001</v>
      </c>
      <c r="G31" s="1">
        <v>0.59903200000000001</v>
      </c>
      <c r="H31" s="1">
        <v>1.4654499999999999</v>
      </c>
      <c r="I31" s="1">
        <v>1.276629</v>
      </c>
      <c r="J31" s="1">
        <v>1.4889619999999999</v>
      </c>
      <c r="K31" s="1">
        <v>1.164285</v>
      </c>
      <c r="L31" s="1">
        <v>1.3365910000000001</v>
      </c>
      <c r="M31" s="1">
        <v>1.158045</v>
      </c>
    </row>
    <row r="32" spans="1:13" x14ac:dyDescent="0.3">
      <c r="A32" s="77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 x14ac:dyDescent="0.3">
      <c r="A33" s="8" t="s">
        <v>38</v>
      </c>
      <c r="B33" s="1">
        <v>0.58377100000000004</v>
      </c>
      <c r="C33" s="1">
        <v>0.62630200000000003</v>
      </c>
      <c r="D33" s="1">
        <v>1.371038</v>
      </c>
      <c r="E33" s="1">
        <v>0.54314099999999998</v>
      </c>
      <c r="F33" s="1">
        <v>1.2307349999999999</v>
      </c>
      <c r="G33" s="1">
        <v>0.56812600000000002</v>
      </c>
      <c r="H33" s="1">
        <v>1.2003550000000001</v>
      </c>
      <c r="I33" s="1">
        <v>1.657513</v>
      </c>
      <c r="J33" s="1">
        <v>0.57250800000000002</v>
      </c>
      <c r="K33" s="1">
        <v>1.164498</v>
      </c>
      <c r="L33" s="1">
        <v>0.41158699999999998</v>
      </c>
      <c r="M33" s="1">
        <v>1.503549</v>
      </c>
    </row>
    <row r="34" spans="1:13" x14ac:dyDescent="0.3">
      <c r="A34" s="8" t="s">
        <v>65</v>
      </c>
      <c r="B34" s="1">
        <v>1.170318</v>
      </c>
      <c r="C34" s="1">
        <v>1.7064950000000001</v>
      </c>
      <c r="D34" s="1">
        <v>1.2428360000000001</v>
      </c>
      <c r="E34" s="1">
        <v>0.84268100000000001</v>
      </c>
      <c r="F34" s="1">
        <v>1.1156520000000001</v>
      </c>
      <c r="G34" s="1">
        <v>1.5479810000000001</v>
      </c>
      <c r="H34" s="1">
        <v>1.621499</v>
      </c>
      <c r="I34" s="1">
        <v>2.630665</v>
      </c>
      <c r="J34" s="1">
        <v>1.660666</v>
      </c>
      <c r="K34" s="1">
        <v>1.7127250000000001</v>
      </c>
      <c r="L34" s="1">
        <v>1.6377379999999999</v>
      </c>
      <c r="M34" s="1">
        <v>2.386307</v>
      </c>
    </row>
  </sheetData>
  <mergeCells count="6">
    <mergeCell ref="B14:G14"/>
    <mergeCell ref="H14:M14"/>
    <mergeCell ref="B26:G26"/>
    <mergeCell ref="H26:M26"/>
    <mergeCell ref="B2:G2"/>
    <mergeCell ref="H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22C2C-A590-4562-B205-5876B76F4FF5}">
  <dimension ref="A2:AI47"/>
  <sheetViews>
    <sheetView topLeftCell="A30" workbookViewId="0">
      <selection activeCell="F8" sqref="F8"/>
    </sheetView>
  </sheetViews>
  <sheetFormatPr defaultRowHeight="14.4" x14ac:dyDescent="0.3"/>
  <cols>
    <col min="1" max="1" width="14.44140625" bestFit="1" customWidth="1"/>
    <col min="11" max="11" width="10.5546875" bestFit="1" customWidth="1"/>
    <col min="13" max="13" width="15.6640625" bestFit="1" customWidth="1"/>
    <col min="25" max="25" width="15.6640625" bestFit="1" customWidth="1"/>
  </cols>
  <sheetData>
    <row r="2" spans="1:35" ht="15" thickBot="1" x14ac:dyDescent="0.35">
      <c r="A2" s="84" t="s">
        <v>35</v>
      </c>
    </row>
    <row r="3" spans="1:35" ht="15" thickBot="1" x14ac:dyDescent="0.35">
      <c r="B3" s="85" t="s">
        <v>32</v>
      </c>
      <c r="C3" s="86"/>
      <c r="D3" s="86"/>
      <c r="E3" s="86"/>
      <c r="F3" s="87"/>
      <c r="K3" s="65"/>
      <c r="L3" s="67" t="s">
        <v>31</v>
      </c>
      <c r="M3" s="68"/>
      <c r="N3" s="68"/>
      <c r="O3" s="68"/>
      <c r="P3" s="69"/>
    </row>
    <row r="4" spans="1:35" x14ac:dyDescent="0.3">
      <c r="A4" s="97" t="s">
        <v>38</v>
      </c>
      <c r="B4" s="78">
        <v>57.47813</v>
      </c>
      <c r="C4" s="79">
        <v>62.294310000000003</v>
      </c>
      <c r="D4" s="79">
        <v>63.075690000000002</v>
      </c>
      <c r="E4" s="79">
        <v>69.145719999999997</v>
      </c>
      <c r="F4" s="80">
        <v>65.534880000000001</v>
      </c>
      <c r="K4" s="97" t="s">
        <v>38</v>
      </c>
      <c r="L4" s="78">
        <v>71.346000000000004</v>
      </c>
      <c r="M4" s="79">
        <v>61.249740000000003</v>
      </c>
      <c r="N4" s="79">
        <v>75.454470000000001</v>
      </c>
      <c r="O4" s="79">
        <v>80.29401</v>
      </c>
      <c r="P4" s="80">
        <v>69.253690000000006</v>
      </c>
    </row>
    <row r="5" spans="1:35" ht="15" thickBot="1" x14ac:dyDescent="0.35">
      <c r="A5" s="98" t="s">
        <v>49</v>
      </c>
      <c r="B5" s="73">
        <v>62.124099999999999</v>
      </c>
      <c r="C5" s="74">
        <v>51.723770000000002</v>
      </c>
      <c r="D5" s="74">
        <v>71.267979999999994</v>
      </c>
      <c r="E5" s="74">
        <v>64.554509999999993</v>
      </c>
      <c r="F5" s="75">
        <v>55.391330000000004</v>
      </c>
      <c r="K5" s="98" t="s">
        <v>49</v>
      </c>
      <c r="L5" s="73">
        <v>71.485389999999995</v>
      </c>
      <c r="M5" s="74">
        <v>56.588560000000001</v>
      </c>
      <c r="N5" s="74">
        <v>66.885379999999998</v>
      </c>
      <c r="O5" s="74">
        <v>78.361990000000006</v>
      </c>
      <c r="P5" s="75">
        <v>77.990710000000007</v>
      </c>
    </row>
    <row r="6" spans="1:35" ht="15" thickBot="1" x14ac:dyDescent="0.35">
      <c r="A6" s="77"/>
      <c r="B6" s="70"/>
      <c r="C6" s="71"/>
      <c r="D6" s="71"/>
      <c r="E6" s="71"/>
      <c r="F6" s="72"/>
      <c r="K6" s="77"/>
      <c r="L6" s="70"/>
      <c r="M6" s="71"/>
      <c r="N6" s="71"/>
      <c r="O6" s="71"/>
      <c r="P6" s="72"/>
    </row>
    <row r="7" spans="1:35" x14ac:dyDescent="0.3">
      <c r="A7" s="97" t="s">
        <v>38</v>
      </c>
      <c r="B7" s="78">
        <v>71.08032</v>
      </c>
      <c r="C7" s="79">
        <v>66.476159999999993</v>
      </c>
      <c r="D7" s="79">
        <v>62.692459999999997</v>
      </c>
      <c r="E7" s="79">
        <v>78.354110000000006</v>
      </c>
      <c r="F7" s="80">
        <v>76.386250000000004</v>
      </c>
      <c r="K7" s="97" t="s">
        <v>38</v>
      </c>
      <c r="L7" s="78">
        <v>71.439239999999998</v>
      </c>
      <c r="M7" s="79">
        <v>66.351070000000007</v>
      </c>
      <c r="N7" s="79">
        <v>73.834969999999998</v>
      </c>
      <c r="O7" s="79">
        <v>63.905650000000001</v>
      </c>
      <c r="P7" s="80">
        <v>69.319720000000004</v>
      </c>
    </row>
    <row r="8" spans="1:35" ht="15" thickBot="1" x14ac:dyDescent="0.35">
      <c r="A8" s="98" t="s">
        <v>53</v>
      </c>
      <c r="B8" s="73">
        <v>74.170850000000002</v>
      </c>
      <c r="C8" s="74">
        <v>69.900869999999998</v>
      </c>
      <c r="D8" s="74">
        <v>65.279340000000005</v>
      </c>
      <c r="E8" s="74">
        <v>68.072339999999997</v>
      </c>
      <c r="F8" s="75">
        <v>79.829819999999998</v>
      </c>
      <c r="K8" s="98" t="s">
        <v>53</v>
      </c>
      <c r="L8" s="73">
        <v>82.751230000000007</v>
      </c>
      <c r="M8" s="74">
        <v>75.107489999999999</v>
      </c>
      <c r="N8" s="74">
        <v>98.594549999999998</v>
      </c>
      <c r="O8" s="74">
        <v>92.754859999999994</v>
      </c>
      <c r="P8" s="75">
        <v>89.147099999999995</v>
      </c>
    </row>
    <row r="9" spans="1:35" ht="15" thickBot="1" x14ac:dyDescent="0.35">
      <c r="A9" s="77"/>
      <c r="B9" s="70"/>
      <c r="C9" s="71"/>
      <c r="D9" s="71"/>
      <c r="E9" s="71"/>
      <c r="F9" s="72"/>
      <c r="K9" s="77"/>
      <c r="L9" s="70"/>
      <c r="M9" s="71"/>
      <c r="N9" s="71"/>
      <c r="O9" s="71"/>
      <c r="P9" s="72"/>
    </row>
    <row r="10" spans="1:35" x14ac:dyDescent="0.3">
      <c r="A10" s="97" t="s">
        <v>38</v>
      </c>
      <c r="B10" s="78">
        <v>63.693019999999997</v>
      </c>
      <c r="C10" s="79">
        <v>56.295580000000001</v>
      </c>
      <c r="D10" s="79">
        <v>77.41686</v>
      </c>
      <c r="E10" s="79">
        <v>70.29477</v>
      </c>
      <c r="F10" s="80">
        <v>55.503909999999998</v>
      </c>
      <c r="K10" s="97" t="s">
        <v>38</v>
      </c>
      <c r="L10" s="78">
        <v>77.888840000000002</v>
      </c>
      <c r="M10" s="79">
        <v>61.087609999999998</v>
      </c>
      <c r="N10" s="79">
        <v>62.299779999999998</v>
      </c>
      <c r="O10" s="79">
        <v>76.769760000000005</v>
      </c>
      <c r="P10" s="80">
        <v>55.28586</v>
      </c>
    </row>
    <row r="11" spans="1:35" ht="15" thickBot="1" x14ac:dyDescent="0.35">
      <c r="A11" s="98" t="s">
        <v>65</v>
      </c>
      <c r="B11" s="73">
        <v>104.8224</v>
      </c>
      <c r="C11" s="74">
        <v>97.479699999999994</v>
      </c>
      <c r="D11" s="74">
        <v>91.370699999999999</v>
      </c>
      <c r="E11" s="74">
        <v>89.403139999999993</v>
      </c>
      <c r="F11" s="75">
        <v>78.851600000000005</v>
      </c>
      <c r="K11" s="98" t="s">
        <v>65</v>
      </c>
      <c r="L11" s="73">
        <v>101.0115</v>
      </c>
      <c r="M11" s="74">
        <v>99.555790000000002</v>
      </c>
      <c r="N11" s="74">
        <v>105.1467</v>
      </c>
      <c r="O11" s="74">
        <v>96.127589999999998</v>
      </c>
      <c r="P11" s="75">
        <v>110.32696</v>
      </c>
    </row>
    <row r="14" spans="1:35" ht="15" thickBot="1" x14ac:dyDescent="0.35">
      <c r="A14" s="84" t="s">
        <v>37</v>
      </c>
    </row>
    <row r="15" spans="1:35" ht="15" thickBot="1" x14ac:dyDescent="0.35">
      <c r="A15" s="90" t="s">
        <v>36</v>
      </c>
      <c r="B15" s="91" t="s">
        <v>66</v>
      </c>
      <c r="C15" s="92"/>
      <c r="D15" s="92"/>
      <c r="E15" s="92"/>
      <c r="F15" s="93"/>
      <c r="G15" s="91" t="s">
        <v>67</v>
      </c>
      <c r="H15" s="92"/>
      <c r="I15" s="92"/>
      <c r="J15" s="92"/>
      <c r="K15" s="93"/>
      <c r="L15" s="95"/>
      <c r="M15" s="94" t="s">
        <v>36</v>
      </c>
      <c r="N15" s="91" t="s">
        <v>66</v>
      </c>
      <c r="O15" s="92"/>
      <c r="P15" s="92"/>
      <c r="Q15" s="92"/>
      <c r="R15" s="93"/>
      <c r="S15" s="91" t="s">
        <v>70</v>
      </c>
      <c r="T15" s="92"/>
      <c r="U15" s="92"/>
      <c r="V15" s="92"/>
      <c r="W15" s="93"/>
      <c r="Y15" s="90" t="s">
        <v>36</v>
      </c>
      <c r="Z15" s="91" t="s">
        <v>66</v>
      </c>
      <c r="AA15" s="92"/>
      <c r="AB15" s="92"/>
      <c r="AC15" s="92"/>
      <c r="AD15" s="93"/>
      <c r="AE15" s="91" t="s">
        <v>71</v>
      </c>
      <c r="AF15" s="92"/>
      <c r="AG15" s="92"/>
      <c r="AH15" s="92"/>
      <c r="AI15" s="93"/>
    </row>
    <row r="16" spans="1:35" x14ac:dyDescent="0.3">
      <c r="A16" s="88">
        <v>30</v>
      </c>
      <c r="B16" s="70">
        <v>11.11111</v>
      </c>
      <c r="C16" s="71">
        <v>0</v>
      </c>
      <c r="D16" s="71">
        <v>0</v>
      </c>
      <c r="E16" s="71">
        <v>0</v>
      </c>
      <c r="F16" s="72">
        <v>0</v>
      </c>
      <c r="G16" s="70">
        <v>0</v>
      </c>
      <c r="H16" s="71">
        <v>0</v>
      </c>
      <c r="I16" s="71">
        <v>0</v>
      </c>
      <c r="J16" s="71">
        <v>0</v>
      </c>
      <c r="K16" s="72">
        <v>0</v>
      </c>
      <c r="M16" s="88">
        <v>30</v>
      </c>
      <c r="N16" s="70">
        <v>0</v>
      </c>
      <c r="O16" s="71">
        <v>12.5</v>
      </c>
      <c r="P16" s="71">
        <v>0</v>
      </c>
      <c r="Q16" s="71">
        <v>0</v>
      </c>
      <c r="R16" s="72">
        <v>0</v>
      </c>
      <c r="S16" s="70">
        <v>0</v>
      </c>
      <c r="T16" s="71">
        <v>0</v>
      </c>
      <c r="U16" s="71">
        <v>0</v>
      </c>
      <c r="V16" s="71">
        <v>0</v>
      </c>
      <c r="W16" s="72">
        <v>6.25</v>
      </c>
      <c r="Y16" s="88">
        <v>30</v>
      </c>
      <c r="Z16" s="70">
        <v>0</v>
      </c>
      <c r="AA16" s="71">
        <v>0</v>
      </c>
      <c r="AB16" s="71">
        <v>0</v>
      </c>
      <c r="AC16" s="71">
        <v>7.6923079999999997</v>
      </c>
      <c r="AD16" s="72">
        <v>0</v>
      </c>
      <c r="AE16" s="70">
        <v>0</v>
      </c>
      <c r="AF16" s="71">
        <v>0</v>
      </c>
      <c r="AG16" s="71">
        <v>0</v>
      </c>
      <c r="AH16" s="71">
        <v>0</v>
      </c>
      <c r="AI16" s="72">
        <v>0</v>
      </c>
    </row>
    <row r="17" spans="1:35" x14ac:dyDescent="0.3">
      <c r="A17" s="88">
        <v>40</v>
      </c>
      <c r="B17" s="70">
        <v>0</v>
      </c>
      <c r="C17" s="71">
        <v>0</v>
      </c>
      <c r="D17" s="71">
        <v>0</v>
      </c>
      <c r="E17" s="71">
        <v>0</v>
      </c>
      <c r="F17" s="72">
        <v>0</v>
      </c>
      <c r="G17" s="70">
        <v>25</v>
      </c>
      <c r="H17" s="71">
        <v>0</v>
      </c>
      <c r="I17" s="71">
        <v>25</v>
      </c>
      <c r="J17" s="71">
        <v>0</v>
      </c>
      <c r="K17" s="72">
        <v>0</v>
      </c>
      <c r="M17" s="88">
        <v>40</v>
      </c>
      <c r="N17" s="70">
        <v>11.764709999999999</v>
      </c>
      <c r="O17" s="71">
        <v>6.25</v>
      </c>
      <c r="P17" s="71">
        <v>12.5</v>
      </c>
      <c r="Q17" s="71">
        <v>0</v>
      </c>
      <c r="R17" s="72">
        <v>0</v>
      </c>
      <c r="S17" s="70">
        <v>11.764709999999999</v>
      </c>
      <c r="T17" s="71">
        <v>6.25</v>
      </c>
      <c r="U17" s="71">
        <v>20</v>
      </c>
      <c r="V17" s="71">
        <v>0</v>
      </c>
      <c r="W17" s="72">
        <v>0</v>
      </c>
      <c r="Y17" s="88">
        <v>40</v>
      </c>
      <c r="Z17" s="70">
        <v>6.6666670000000003</v>
      </c>
      <c r="AA17" s="71">
        <v>8.3333329999999997</v>
      </c>
      <c r="AB17" s="71">
        <v>0</v>
      </c>
      <c r="AC17" s="71">
        <v>0</v>
      </c>
      <c r="AD17" s="72">
        <v>18.181819999999998</v>
      </c>
      <c r="AE17" s="70">
        <v>0</v>
      </c>
      <c r="AF17" s="71">
        <v>0</v>
      </c>
      <c r="AG17" s="71">
        <v>11.11111</v>
      </c>
      <c r="AH17" s="71">
        <v>0</v>
      </c>
      <c r="AI17" s="72">
        <v>0</v>
      </c>
    </row>
    <row r="18" spans="1:35" x14ac:dyDescent="0.3">
      <c r="A18" s="88">
        <v>50</v>
      </c>
      <c r="B18" s="70">
        <v>11.11111</v>
      </c>
      <c r="C18" s="71">
        <v>11.11111</v>
      </c>
      <c r="D18" s="71">
        <v>0</v>
      </c>
      <c r="E18" s="71">
        <v>0</v>
      </c>
      <c r="F18" s="72">
        <v>0</v>
      </c>
      <c r="G18" s="70">
        <v>37.5</v>
      </c>
      <c r="H18" s="71">
        <v>25</v>
      </c>
      <c r="I18" s="71">
        <v>50</v>
      </c>
      <c r="J18" s="71">
        <v>12.5</v>
      </c>
      <c r="K18" s="72">
        <v>0</v>
      </c>
      <c r="M18" s="88">
        <v>50</v>
      </c>
      <c r="N18" s="70">
        <v>11.764709999999999</v>
      </c>
      <c r="O18" s="71">
        <v>18.75</v>
      </c>
      <c r="P18" s="71">
        <v>6.25</v>
      </c>
      <c r="Q18" s="71">
        <v>0</v>
      </c>
      <c r="R18" s="72">
        <v>0</v>
      </c>
      <c r="S18" s="70">
        <v>5.8823530000000002</v>
      </c>
      <c r="T18" s="71">
        <v>12.5</v>
      </c>
      <c r="U18" s="71">
        <v>26.66667</v>
      </c>
      <c r="V18" s="71">
        <v>23.529409999999999</v>
      </c>
      <c r="W18" s="72">
        <v>12.5</v>
      </c>
      <c r="Y18" s="88">
        <v>50</v>
      </c>
      <c r="Z18" s="70">
        <v>20</v>
      </c>
      <c r="AA18" s="71">
        <v>25</v>
      </c>
      <c r="AB18" s="71">
        <v>8.3333329999999997</v>
      </c>
      <c r="AC18" s="71">
        <v>7.6923079999999997</v>
      </c>
      <c r="AD18" s="72">
        <v>18.181819999999998</v>
      </c>
      <c r="AE18" s="70">
        <v>12.5</v>
      </c>
      <c r="AF18" s="71">
        <v>14.28571</v>
      </c>
      <c r="AG18" s="71">
        <v>0</v>
      </c>
      <c r="AH18" s="71">
        <v>0</v>
      </c>
      <c r="AI18" s="72">
        <v>22.22222</v>
      </c>
    </row>
    <row r="19" spans="1:35" x14ac:dyDescent="0.3">
      <c r="A19" s="88">
        <v>60</v>
      </c>
      <c r="B19" s="70">
        <v>33.333329999999997</v>
      </c>
      <c r="C19" s="71">
        <v>22.22222</v>
      </c>
      <c r="D19" s="71">
        <v>50</v>
      </c>
      <c r="E19" s="71">
        <v>62.5</v>
      </c>
      <c r="F19" s="72">
        <v>37.5</v>
      </c>
      <c r="G19" s="70">
        <v>12.5</v>
      </c>
      <c r="H19" s="71">
        <v>12.5</v>
      </c>
      <c r="I19" s="71">
        <v>0</v>
      </c>
      <c r="J19" s="71">
        <v>25</v>
      </c>
      <c r="K19" s="72">
        <v>37.5</v>
      </c>
      <c r="M19" s="88">
        <v>60</v>
      </c>
      <c r="N19" s="70">
        <v>0</v>
      </c>
      <c r="O19" s="71">
        <v>6.25</v>
      </c>
      <c r="P19" s="71">
        <v>6.25</v>
      </c>
      <c r="Q19" s="71">
        <v>25</v>
      </c>
      <c r="R19" s="72">
        <v>12.5</v>
      </c>
      <c r="S19" s="70">
        <v>11.764709999999999</v>
      </c>
      <c r="T19" s="71">
        <v>18.75</v>
      </c>
      <c r="U19" s="71">
        <v>13.33333</v>
      </c>
      <c r="V19" s="71">
        <v>11.764709999999999</v>
      </c>
      <c r="W19" s="72">
        <v>25</v>
      </c>
      <c r="Y19" s="88">
        <v>60</v>
      </c>
      <c r="Z19" s="70">
        <v>6.6666670000000003</v>
      </c>
      <c r="AA19" s="71">
        <v>33.333329999999997</v>
      </c>
      <c r="AB19" s="71">
        <v>8.3333329999999997</v>
      </c>
      <c r="AC19" s="71">
        <v>30.76923</v>
      </c>
      <c r="AD19" s="72">
        <v>27.272729999999999</v>
      </c>
      <c r="AE19" s="70">
        <v>12.5</v>
      </c>
      <c r="AF19" s="71">
        <v>0</v>
      </c>
      <c r="AG19" s="71">
        <v>0</v>
      </c>
      <c r="AH19" s="71">
        <v>33.333329999999997</v>
      </c>
      <c r="AI19" s="72">
        <v>11.11111</v>
      </c>
    </row>
    <row r="20" spans="1:35" x14ac:dyDescent="0.3">
      <c r="A20" s="88">
        <v>70</v>
      </c>
      <c r="B20" s="70">
        <v>33.333329999999997</v>
      </c>
      <c r="C20" s="71">
        <v>55.55556</v>
      </c>
      <c r="D20" s="71">
        <v>37.5</v>
      </c>
      <c r="E20" s="71">
        <v>25</v>
      </c>
      <c r="F20" s="72">
        <v>37.5</v>
      </c>
      <c r="G20" s="70">
        <v>0</v>
      </c>
      <c r="H20" s="71">
        <v>25</v>
      </c>
      <c r="I20" s="71">
        <v>0</v>
      </c>
      <c r="J20" s="71">
        <v>37.5</v>
      </c>
      <c r="K20" s="72">
        <v>50</v>
      </c>
      <c r="M20" s="88">
        <v>70</v>
      </c>
      <c r="N20" s="70">
        <v>35.294119999999999</v>
      </c>
      <c r="O20" s="71">
        <v>43.75</v>
      </c>
      <c r="P20" s="71">
        <v>62.5</v>
      </c>
      <c r="Q20" s="71">
        <v>18.75</v>
      </c>
      <c r="R20" s="72">
        <v>25</v>
      </c>
      <c r="S20" s="70">
        <v>17.64706</v>
      </c>
      <c r="T20" s="71">
        <v>31.25</v>
      </c>
      <c r="U20" s="71">
        <v>0</v>
      </c>
      <c r="V20" s="71">
        <v>29.411760000000001</v>
      </c>
      <c r="W20" s="72">
        <v>18.75</v>
      </c>
      <c r="Y20" s="88">
        <v>70</v>
      </c>
      <c r="Z20" s="70">
        <v>40</v>
      </c>
      <c r="AA20" s="71">
        <v>25</v>
      </c>
      <c r="AB20" s="71">
        <v>33.333329999999997</v>
      </c>
      <c r="AC20" s="71">
        <v>7.6923079999999997</v>
      </c>
      <c r="AD20" s="72">
        <v>9.0909089999999999</v>
      </c>
      <c r="AE20" s="70">
        <v>0</v>
      </c>
      <c r="AF20" s="71">
        <v>42.857140000000001</v>
      </c>
      <c r="AG20" s="71">
        <v>11.11111</v>
      </c>
      <c r="AH20" s="71">
        <v>22.22222</v>
      </c>
      <c r="AI20" s="72">
        <v>22.22222</v>
      </c>
    </row>
    <row r="21" spans="1:35" x14ac:dyDescent="0.3">
      <c r="A21" s="88">
        <v>80</v>
      </c>
      <c r="B21" s="70">
        <v>11.11111</v>
      </c>
      <c r="C21" s="71">
        <v>11.11111</v>
      </c>
      <c r="D21" s="71">
        <v>12.5</v>
      </c>
      <c r="E21" s="71">
        <v>12.5</v>
      </c>
      <c r="F21" s="72">
        <v>25</v>
      </c>
      <c r="G21" s="70">
        <v>12.5</v>
      </c>
      <c r="H21" s="71">
        <v>37.5</v>
      </c>
      <c r="I21" s="71">
        <v>12.5</v>
      </c>
      <c r="J21" s="71">
        <v>0</v>
      </c>
      <c r="K21" s="72">
        <v>12.5</v>
      </c>
      <c r="M21" s="88">
        <v>80</v>
      </c>
      <c r="N21" s="70">
        <v>5.8823530000000002</v>
      </c>
      <c r="O21" s="71">
        <v>6.25</v>
      </c>
      <c r="P21" s="71">
        <v>12.5</v>
      </c>
      <c r="Q21" s="71">
        <v>12.5</v>
      </c>
      <c r="R21" s="72">
        <v>6.25</v>
      </c>
      <c r="S21" s="70">
        <v>5.8823530000000002</v>
      </c>
      <c r="T21" s="71">
        <v>18.75</v>
      </c>
      <c r="U21" s="71">
        <v>0</v>
      </c>
      <c r="V21" s="71">
        <v>17.64706</v>
      </c>
      <c r="W21" s="72">
        <v>0</v>
      </c>
      <c r="Y21" s="88">
        <v>80</v>
      </c>
      <c r="Z21" s="70">
        <v>6.6666670000000003</v>
      </c>
      <c r="AA21" s="71">
        <v>8.3333329999999997</v>
      </c>
      <c r="AB21" s="71">
        <v>16.66667</v>
      </c>
      <c r="AC21" s="71">
        <v>7.6923079999999997</v>
      </c>
      <c r="AD21" s="72">
        <v>18.181819999999998</v>
      </c>
      <c r="AE21" s="70">
        <v>12.5</v>
      </c>
      <c r="AF21" s="71">
        <v>14.28571</v>
      </c>
      <c r="AG21" s="71">
        <v>22.22222</v>
      </c>
      <c r="AH21" s="71">
        <v>22.22222</v>
      </c>
      <c r="AI21" s="72">
        <v>11.11111</v>
      </c>
    </row>
    <row r="22" spans="1:35" x14ac:dyDescent="0.3">
      <c r="A22" s="88">
        <v>90</v>
      </c>
      <c r="B22" s="70">
        <v>0</v>
      </c>
      <c r="C22" s="71">
        <v>0</v>
      </c>
      <c r="D22" s="71">
        <v>0</v>
      </c>
      <c r="E22" s="71">
        <v>0</v>
      </c>
      <c r="F22" s="72">
        <v>0</v>
      </c>
      <c r="G22" s="70">
        <v>12.5</v>
      </c>
      <c r="H22" s="71">
        <v>0</v>
      </c>
      <c r="I22" s="71">
        <v>12.5</v>
      </c>
      <c r="J22" s="71">
        <v>0</v>
      </c>
      <c r="K22" s="72">
        <v>0</v>
      </c>
      <c r="M22" s="88">
        <v>90</v>
      </c>
      <c r="N22" s="70">
        <v>17.64706</v>
      </c>
      <c r="O22" s="71">
        <v>0</v>
      </c>
      <c r="P22" s="71">
        <v>0</v>
      </c>
      <c r="Q22" s="71">
        <v>12.5</v>
      </c>
      <c r="R22" s="72">
        <v>18.75</v>
      </c>
      <c r="S22" s="70">
        <v>11.764709999999999</v>
      </c>
      <c r="T22" s="71">
        <v>6.25</v>
      </c>
      <c r="U22" s="71">
        <v>13.33333</v>
      </c>
      <c r="V22" s="71">
        <v>5.8823530000000002</v>
      </c>
      <c r="W22" s="72">
        <v>6.25</v>
      </c>
      <c r="Y22" s="88">
        <v>90</v>
      </c>
      <c r="Z22" s="70">
        <v>20</v>
      </c>
      <c r="AA22" s="71">
        <v>0</v>
      </c>
      <c r="AB22" s="71">
        <v>0</v>
      </c>
      <c r="AC22" s="71">
        <v>15.38462</v>
      </c>
      <c r="AD22" s="72">
        <v>9.0909089999999999</v>
      </c>
      <c r="AE22" s="70">
        <v>12.5</v>
      </c>
      <c r="AF22" s="71">
        <v>0</v>
      </c>
      <c r="AG22" s="71">
        <v>11.11111</v>
      </c>
      <c r="AH22" s="71">
        <v>22.22222</v>
      </c>
      <c r="AI22" s="72">
        <v>33.333329999999997</v>
      </c>
    </row>
    <row r="23" spans="1:35" x14ac:dyDescent="0.3">
      <c r="A23" s="88">
        <v>100</v>
      </c>
      <c r="B23" s="70">
        <v>0</v>
      </c>
      <c r="C23" s="71">
        <v>0</v>
      </c>
      <c r="D23" s="71">
        <v>0</v>
      </c>
      <c r="E23" s="71">
        <v>0</v>
      </c>
      <c r="F23" s="72">
        <v>0</v>
      </c>
      <c r="G23" s="70">
        <v>0</v>
      </c>
      <c r="H23" s="71">
        <v>0</v>
      </c>
      <c r="I23" s="71">
        <v>0</v>
      </c>
      <c r="J23" s="71">
        <v>0</v>
      </c>
      <c r="K23" s="72">
        <v>0</v>
      </c>
      <c r="M23" s="88">
        <v>100</v>
      </c>
      <c r="N23" s="70">
        <v>0</v>
      </c>
      <c r="O23" s="71">
        <v>6.25</v>
      </c>
      <c r="P23" s="71">
        <v>0</v>
      </c>
      <c r="Q23" s="71">
        <v>12.5</v>
      </c>
      <c r="R23" s="72">
        <v>18.75</v>
      </c>
      <c r="S23" s="70">
        <v>23.529409999999999</v>
      </c>
      <c r="T23" s="71">
        <v>6.25</v>
      </c>
      <c r="U23" s="71">
        <v>20</v>
      </c>
      <c r="V23" s="71">
        <v>0</v>
      </c>
      <c r="W23" s="72">
        <v>0</v>
      </c>
      <c r="Y23" s="88">
        <v>100</v>
      </c>
      <c r="Z23" s="70">
        <v>0</v>
      </c>
      <c r="AA23" s="71">
        <v>0</v>
      </c>
      <c r="AB23" s="71">
        <v>16.66667</v>
      </c>
      <c r="AC23" s="71">
        <v>7.6923079999999997</v>
      </c>
      <c r="AD23" s="72">
        <v>0</v>
      </c>
      <c r="AE23" s="70">
        <v>12.5</v>
      </c>
      <c r="AF23" s="71">
        <v>0</v>
      </c>
      <c r="AG23" s="71">
        <v>0</v>
      </c>
      <c r="AH23" s="71">
        <v>0</v>
      </c>
      <c r="AI23" s="72">
        <v>0</v>
      </c>
    </row>
    <row r="24" spans="1:35" x14ac:dyDescent="0.3">
      <c r="A24" s="88">
        <v>110</v>
      </c>
      <c r="B24" s="70">
        <v>0</v>
      </c>
      <c r="C24" s="71">
        <v>0</v>
      </c>
      <c r="D24" s="71">
        <v>0</v>
      </c>
      <c r="E24" s="71">
        <v>0</v>
      </c>
      <c r="F24" s="72">
        <v>0</v>
      </c>
      <c r="G24" s="70">
        <v>0</v>
      </c>
      <c r="H24" s="71">
        <v>0</v>
      </c>
      <c r="I24" s="71">
        <v>0</v>
      </c>
      <c r="J24" s="71">
        <v>12.5</v>
      </c>
      <c r="K24" s="72">
        <v>0</v>
      </c>
      <c r="M24" s="88">
        <v>110</v>
      </c>
      <c r="N24" s="70">
        <v>17.64706</v>
      </c>
      <c r="O24" s="71">
        <v>0</v>
      </c>
      <c r="P24" s="71">
        <v>0</v>
      </c>
      <c r="Q24" s="71">
        <v>12.5</v>
      </c>
      <c r="R24" s="72">
        <v>6.25</v>
      </c>
      <c r="S24" s="70">
        <v>5.8823530000000002</v>
      </c>
      <c r="T24" s="71">
        <v>0</v>
      </c>
      <c r="U24" s="71">
        <v>0</v>
      </c>
      <c r="V24" s="71">
        <v>5.8823530000000002</v>
      </c>
      <c r="W24" s="72">
        <v>0</v>
      </c>
      <c r="Y24" s="88">
        <v>110</v>
      </c>
      <c r="Z24" s="70">
        <v>0</v>
      </c>
      <c r="AA24" s="71">
        <v>0</v>
      </c>
      <c r="AB24" s="71">
        <v>0</v>
      </c>
      <c r="AC24" s="71">
        <v>7.6923079999999997</v>
      </c>
      <c r="AD24" s="72">
        <v>0</v>
      </c>
      <c r="AE24" s="70">
        <v>0</v>
      </c>
      <c r="AF24" s="71">
        <v>0</v>
      </c>
      <c r="AG24" s="71">
        <v>0</v>
      </c>
      <c r="AH24" s="71">
        <v>0</v>
      </c>
      <c r="AI24" s="72">
        <v>0</v>
      </c>
    </row>
    <row r="25" spans="1:35" x14ac:dyDescent="0.3">
      <c r="A25" s="88">
        <v>120</v>
      </c>
      <c r="B25" s="70">
        <v>0</v>
      </c>
      <c r="C25" s="71">
        <v>0</v>
      </c>
      <c r="D25" s="71">
        <v>0</v>
      </c>
      <c r="E25" s="71">
        <v>0</v>
      </c>
      <c r="F25" s="72">
        <v>0</v>
      </c>
      <c r="G25" s="70">
        <v>0</v>
      </c>
      <c r="H25" s="71">
        <v>0</v>
      </c>
      <c r="I25" s="71">
        <v>0</v>
      </c>
      <c r="J25" s="71">
        <v>0</v>
      </c>
      <c r="K25" s="72">
        <v>0</v>
      </c>
      <c r="M25" s="88">
        <v>120</v>
      </c>
      <c r="N25" s="70">
        <v>0</v>
      </c>
      <c r="O25" s="71">
        <v>0</v>
      </c>
      <c r="P25" s="71">
        <v>0</v>
      </c>
      <c r="Q25" s="71">
        <v>0</v>
      </c>
      <c r="R25" s="72">
        <v>6.25</v>
      </c>
      <c r="S25" s="70">
        <v>5.8823530000000002</v>
      </c>
      <c r="T25" s="71">
        <v>0</v>
      </c>
      <c r="U25" s="71">
        <v>0</v>
      </c>
      <c r="V25" s="71">
        <v>0</v>
      </c>
      <c r="W25" s="72">
        <v>6.25</v>
      </c>
      <c r="Y25" s="88">
        <v>120</v>
      </c>
      <c r="Z25" s="70">
        <v>0</v>
      </c>
      <c r="AA25" s="71">
        <v>0</v>
      </c>
      <c r="AB25" s="71">
        <v>16.66667</v>
      </c>
      <c r="AC25" s="71">
        <v>7.6923079999999997</v>
      </c>
      <c r="AD25" s="72">
        <v>0</v>
      </c>
      <c r="AE25" s="70">
        <v>0</v>
      </c>
      <c r="AF25" s="71">
        <v>14.28571</v>
      </c>
      <c r="AG25" s="71">
        <v>11.11111</v>
      </c>
      <c r="AH25" s="71">
        <v>0</v>
      </c>
      <c r="AI25" s="72">
        <v>0</v>
      </c>
    </row>
    <row r="26" spans="1:35" x14ac:dyDescent="0.3">
      <c r="A26" s="88">
        <v>130</v>
      </c>
      <c r="B26" s="70">
        <v>0</v>
      </c>
      <c r="C26" s="71">
        <v>0</v>
      </c>
      <c r="D26" s="71">
        <v>0</v>
      </c>
      <c r="E26" s="71">
        <v>0</v>
      </c>
      <c r="F26" s="72">
        <v>0</v>
      </c>
      <c r="G26" s="70">
        <v>0</v>
      </c>
      <c r="H26" s="71">
        <v>0</v>
      </c>
      <c r="I26" s="71">
        <v>0</v>
      </c>
      <c r="J26" s="71">
        <v>12.5</v>
      </c>
      <c r="K26" s="72">
        <v>0</v>
      </c>
      <c r="M26" s="88">
        <v>130</v>
      </c>
      <c r="N26" s="70">
        <v>0</v>
      </c>
      <c r="O26" s="71">
        <v>0</v>
      </c>
      <c r="P26" s="71">
        <v>0</v>
      </c>
      <c r="Q26" s="71">
        <v>6.25</v>
      </c>
      <c r="R26" s="72">
        <v>0</v>
      </c>
      <c r="S26" s="70">
        <v>0</v>
      </c>
      <c r="T26" s="71">
        <v>0</v>
      </c>
      <c r="U26" s="71">
        <v>6.6666670000000003</v>
      </c>
      <c r="V26" s="71">
        <v>5.8823530000000002</v>
      </c>
      <c r="W26" s="72">
        <v>12.5</v>
      </c>
      <c r="Y26" s="88">
        <v>130</v>
      </c>
      <c r="Z26" s="70">
        <v>0</v>
      </c>
      <c r="AA26" s="71">
        <v>0</v>
      </c>
      <c r="AB26" s="71">
        <v>0</v>
      </c>
      <c r="AC26" s="71">
        <v>0</v>
      </c>
      <c r="AD26" s="72">
        <v>0</v>
      </c>
      <c r="AE26" s="70">
        <v>0</v>
      </c>
      <c r="AF26" s="71">
        <v>0</v>
      </c>
      <c r="AG26" s="71">
        <v>0</v>
      </c>
      <c r="AH26" s="71">
        <v>0</v>
      </c>
      <c r="AI26" s="72">
        <v>0</v>
      </c>
    </row>
    <row r="27" spans="1:35" x14ac:dyDescent="0.3">
      <c r="A27" s="88">
        <v>140</v>
      </c>
      <c r="B27" s="70">
        <v>0</v>
      </c>
      <c r="C27" s="71">
        <v>0</v>
      </c>
      <c r="D27" s="71">
        <v>0</v>
      </c>
      <c r="E27" s="71">
        <v>0</v>
      </c>
      <c r="F27" s="72">
        <v>0</v>
      </c>
      <c r="G27" s="70">
        <v>0</v>
      </c>
      <c r="H27" s="71">
        <v>0</v>
      </c>
      <c r="I27" s="71">
        <v>0</v>
      </c>
      <c r="J27" s="71">
        <v>0</v>
      </c>
      <c r="K27" s="72">
        <v>0</v>
      </c>
      <c r="M27" s="88">
        <v>140</v>
      </c>
      <c r="N27" s="70">
        <v>0</v>
      </c>
      <c r="O27" s="71">
        <v>0</v>
      </c>
      <c r="P27" s="71">
        <v>0</v>
      </c>
      <c r="Q27" s="71">
        <v>0</v>
      </c>
      <c r="R27" s="72">
        <v>0</v>
      </c>
      <c r="S27" s="70">
        <v>0</v>
      </c>
      <c r="T27" s="71">
        <v>0</v>
      </c>
      <c r="U27" s="71">
        <v>0</v>
      </c>
      <c r="V27" s="71">
        <v>0</v>
      </c>
      <c r="W27" s="72">
        <v>6.25</v>
      </c>
      <c r="Y27" s="88">
        <v>140</v>
      </c>
      <c r="Z27" s="70">
        <v>0</v>
      </c>
      <c r="AA27" s="71">
        <v>0</v>
      </c>
      <c r="AB27" s="71">
        <v>0</v>
      </c>
      <c r="AC27" s="71">
        <v>0</v>
      </c>
      <c r="AD27" s="72">
        <v>0</v>
      </c>
      <c r="AE27" s="70">
        <v>37.5</v>
      </c>
      <c r="AF27" s="71">
        <v>0</v>
      </c>
      <c r="AG27" s="71">
        <v>22.22222</v>
      </c>
      <c r="AH27" s="71">
        <v>0</v>
      </c>
      <c r="AI27" s="72">
        <v>0</v>
      </c>
    </row>
    <row r="28" spans="1:35" x14ac:dyDescent="0.3">
      <c r="A28" s="88">
        <v>150</v>
      </c>
      <c r="B28" s="70">
        <v>0</v>
      </c>
      <c r="C28" s="71">
        <v>0</v>
      </c>
      <c r="D28" s="71">
        <v>0</v>
      </c>
      <c r="E28" s="71">
        <v>0</v>
      </c>
      <c r="F28" s="72">
        <v>0</v>
      </c>
      <c r="G28" s="70">
        <v>0</v>
      </c>
      <c r="H28" s="71">
        <v>0</v>
      </c>
      <c r="I28" s="71">
        <v>0</v>
      </c>
      <c r="J28" s="71">
        <v>0</v>
      </c>
      <c r="K28" s="72">
        <v>0</v>
      </c>
      <c r="M28" s="88">
        <v>150</v>
      </c>
      <c r="N28" s="70">
        <v>0</v>
      </c>
      <c r="O28" s="71">
        <v>0</v>
      </c>
      <c r="P28" s="71">
        <v>0</v>
      </c>
      <c r="Q28" s="71">
        <v>0</v>
      </c>
      <c r="R28" s="72">
        <v>6.25</v>
      </c>
      <c r="S28" s="70">
        <v>0</v>
      </c>
      <c r="T28" s="71">
        <v>0</v>
      </c>
      <c r="U28" s="71">
        <v>0</v>
      </c>
      <c r="V28" s="71">
        <v>0</v>
      </c>
      <c r="W28" s="72">
        <v>0</v>
      </c>
      <c r="Y28" s="88">
        <v>150</v>
      </c>
      <c r="Z28" s="70">
        <v>0</v>
      </c>
      <c r="AA28" s="71">
        <v>0</v>
      </c>
      <c r="AB28" s="71">
        <v>0</v>
      </c>
      <c r="AC28" s="71">
        <v>0</v>
      </c>
      <c r="AD28" s="72">
        <v>0</v>
      </c>
      <c r="AE28" s="70">
        <v>0</v>
      </c>
      <c r="AF28" s="71">
        <v>0</v>
      </c>
      <c r="AG28" s="71">
        <v>11.11111</v>
      </c>
      <c r="AH28" s="71">
        <v>0</v>
      </c>
      <c r="AI28" s="72">
        <v>0</v>
      </c>
    </row>
    <row r="29" spans="1:35" ht="15" thickBot="1" x14ac:dyDescent="0.35">
      <c r="A29" s="89">
        <v>160</v>
      </c>
      <c r="B29" s="73">
        <v>0</v>
      </c>
      <c r="C29" s="74">
        <v>0</v>
      </c>
      <c r="D29" s="74">
        <v>0</v>
      </c>
      <c r="E29" s="74">
        <v>0</v>
      </c>
      <c r="F29" s="75">
        <v>0</v>
      </c>
      <c r="G29" s="73">
        <v>0</v>
      </c>
      <c r="H29" s="74">
        <v>0</v>
      </c>
      <c r="I29" s="74">
        <v>0</v>
      </c>
      <c r="J29" s="74">
        <v>0</v>
      </c>
      <c r="K29" s="75">
        <v>0</v>
      </c>
      <c r="M29" s="89">
        <v>160</v>
      </c>
      <c r="N29" s="73">
        <v>0</v>
      </c>
      <c r="O29" s="74">
        <v>0</v>
      </c>
      <c r="P29" s="74">
        <v>0</v>
      </c>
      <c r="Q29" s="74">
        <v>0</v>
      </c>
      <c r="R29" s="75">
        <v>0</v>
      </c>
      <c r="S29" s="73">
        <v>0</v>
      </c>
      <c r="T29" s="74">
        <v>0</v>
      </c>
      <c r="U29" s="74">
        <v>0</v>
      </c>
      <c r="V29" s="74">
        <v>0</v>
      </c>
      <c r="W29" s="75">
        <v>6.25</v>
      </c>
      <c r="Y29" s="89">
        <v>160</v>
      </c>
      <c r="Z29" s="73">
        <v>0</v>
      </c>
      <c r="AA29" s="74">
        <v>0</v>
      </c>
      <c r="AB29" s="74">
        <v>0</v>
      </c>
      <c r="AC29" s="74">
        <v>0</v>
      </c>
      <c r="AD29" s="75">
        <v>0</v>
      </c>
      <c r="AE29" s="73">
        <v>0</v>
      </c>
      <c r="AF29" s="74">
        <v>14.28571</v>
      </c>
      <c r="AG29" s="74">
        <v>0</v>
      </c>
      <c r="AH29" s="74">
        <v>0</v>
      </c>
      <c r="AI29" s="75">
        <v>0</v>
      </c>
    </row>
    <row r="32" spans="1:35" ht="15" thickBot="1" x14ac:dyDescent="0.35"/>
    <row r="33" spans="1:35" ht="15" thickBot="1" x14ac:dyDescent="0.35">
      <c r="A33" s="90" t="s">
        <v>36</v>
      </c>
      <c r="B33" s="91" t="s">
        <v>68</v>
      </c>
      <c r="C33" s="92"/>
      <c r="D33" s="92"/>
      <c r="E33" s="92"/>
      <c r="F33" s="93"/>
      <c r="G33" s="91" t="s">
        <v>69</v>
      </c>
      <c r="H33" s="92"/>
      <c r="I33" s="92"/>
      <c r="J33" s="92"/>
      <c r="K33" s="93"/>
      <c r="M33" s="90" t="s">
        <v>36</v>
      </c>
      <c r="N33" s="91" t="s">
        <v>68</v>
      </c>
      <c r="O33" s="92"/>
      <c r="P33" s="92"/>
      <c r="Q33" s="92"/>
      <c r="R33" s="93"/>
      <c r="S33" s="91" t="s">
        <v>72</v>
      </c>
      <c r="T33" s="92"/>
      <c r="U33" s="92"/>
      <c r="V33" s="92"/>
      <c r="W33" s="93"/>
      <c r="Y33" s="90" t="s">
        <v>36</v>
      </c>
      <c r="Z33" s="91" t="s">
        <v>68</v>
      </c>
      <c r="AA33" s="92"/>
      <c r="AB33" s="92"/>
      <c r="AC33" s="92"/>
      <c r="AD33" s="93"/>
      <c r="AE33" s="91" t="s">
        <v>73</v>
      </c>
      <c r="AF33" s="92"/>
      <c r="AG33" s="92"/>
      <c r="AH33" s="92"/>
      <c r="AI33" s="93"/>
    </row>
    <row r="34" spans="1:35" x14ac:dyDescent="0.3">
      <c r="A34" s="88">
        <v>30</v>
      </c>
      <c r="B34" s="70">
        <v>0</v>
      </c>
      <c r="C34" s="71">
        <v>0</v>
      </c>
      <c r="D34" s="71">
        <v>0</v>
      </c>
      <c r="E34" s="71">
        <v>0</v>
      </c>
      <c r="F34" s="72">
        <v>0</v>
      </c>
      <c r="G34" s="70">
        <v>0</v>
      </c>
      <c r="H34" s="71">
        <v>0</v>
      </c>
      <c r="I34" s="71">
        <v>0</v>
      </c>
      <c r="J34" s="71">
        <v>0</v>
      </c>
      <c r="K34" s="72">
        <v>0</v>
      </c>
      <c r="M34" s="88">
        <v>30</v>
      </c>
      <c r="N34" s="70">
        <v>0</v>
      </c>
      <c r="O34" s="71">
        <v>0</v>
      </c>
      <c r="P34" s="71">
        <v>0</v>
      </c>
      <c r="Q34" s="71">
        <v>0</v>
      </c>
      <c r="R34" s="72">
        <v>0</v>
      </c>
      <c r="S34" s="70">
        <v>0</v>
      </c>
      <c r="T34" s="71">
        <v>0</v>
      </c>
      <c r="U34" s="71">
        <v>0</v>
      </c>
      <c r="V34" s="71">
        <v>0</v>
      </c>
      <c r="W34" s="72">
        <v>0</v>
      </c>
      <c r="Y34" s="88">
        <v>30</v>
      </c>
      <c r="Z34" s="70">
        <v>0</v>
      </c>
      <c r="AA34" s="71">
        <v>8.3333329999999997</v>
      </c>
      <c r="AB34" s="71">
        <v>0</v>
      </c>
      <c r="AC34" s="71">
        <v>0</v>
      </c>
      <c r="AD34" s="72">
        <v>0</v>
      </c>
      <c r="AE34" s="70">
        <v>0</v>
      </c>
      <c r="AF34" s="71">
        <v>0</v>
      </c>
      <c r="AG34" s="71">
        <v>0</v>
      </c>
      <c r="AH34" s="71">
        <v>6.6666670000000003</v>
      </c>
      <c r="AI34" s="72">
        <v>0</v>
      </c>
    </row>
    <row r="35" spans="1:35" x14ac:dyDescent="0.3">
      <c r="A35" s="88">
        <v>40</v>
      </c>
      <c r="B35" s="70">
        <v>0</v>
      </c>
      <c r="C35" s="71">
        <v>0</v>
      </c>
      <c r="D35" s="71">
        <v>11.11111</v>
      </c>
      <c r="E35" s="71">
        <v>0</v>
      </c>
      <c r="F35" s="72">
        <v>0</v>
      </c>
      <c r="G35" s="70">
        <v>0</v>
      </c>
      <c r="H35" s="71">
        <v>10</v>
      </c>
      <c r="I35" s="71">
        <v>0</v>
      </c>
      <c r="J35" s="71">
        <v>0</v>
      </c>
      <c r="K35" s="72">
        <v>10</v>
      </c>
      <c r="M35" s="88">
        <v>40</v>
      </c>
      <c r="N35" s="70">
        <v>0</v>
      </c>
      <c r="O35" s="71">
        <v>0</v>
      </c>
      <c r="P35" s="71">
        <v>0</v>
      </c>
      <c r="Q35" s="71">
        <v>0</v>
      </c>
      <c r="R35" s="72">
        <v>0</v>
      </c>
      <c r="S35" s="70">
        <v>0</v>
      </c>
      <c r="T35" s="71">
        <v>12.5</v>
      </c>
      <c r="U35" s="71">
        <v>12.5</v>
      </c>
      <c r="V35" s="71">
        <v>0</v>
      </c>
      <c r="W35" s="72">
        <v>0</v>
      </c>
      <c r="Y35" s="88">
        <v>40</v>
      </c>
      <c r="Z35" s="70">
        <v>0</v>
      </c>
      <c r="AA35" s="71">
        <v>0</v>
      </c>
      <c r="AB35" s="71">
        <v>8.3333329999999997</v>
      </c>
      <c r="AC35" s="71">
        <v>0</v>
      </c>
      <c r="AD35" s="72">
        <v>16.66667</v>
      </c>
      <c r="AE35" s="70">
        <v>0</v>
      </c>
      <c r="AF35" s="71">
        <v>0</v>
      </c>
      <c r="AG35" s="71">
        <v>0</v>
      </c>
      <c r="AH35" s="71">
        <v>0</v>
      </c>
      <c r="AI35" s="72">
        <v>0</v>
      </c>
    </row>
    <row r="36" spans="1:35" x14ac:dyDescent="0.3">
      <c r="A36" s="88">
        <v>50</v>
      </c>
      <c r="B36" s="70">
        <v>0</v>
      </c>
      <c r="C36" s="71">
        <v>11.11111</v>
      </c>
      <c r="D36" s="71">
        <v>11.11111</v>
      </c>
      <c r="E36" s="71">
        <v>0</v>
      </c>
      <c r="F36" s="72">
        <v>11.11111</v>
      </c>
      <c r="G36" s="70">
        <v>0</v>
      </c>
      <c r="H36" s="71">
        <v>10</v>
      </c>
      <c r="I36" s="71">
        <v>0</v>
      </c>
      <c r="J36" s="71">
        <v>10</v>
      </c>
      <c r="K36" s="72">
        <v>20</v>
      </c>
      <c r="M36" s="88">
        <v>50</v>
      </c>
      <c r="N36" s="70">
        <v>12.5</v>
      </c>
      <c r="O36" s="71">
        <v>0</v>
      </c>
      <c r="P36" s="71">
        <v>0</v>
      </c>
      <c r="Q36" s="71">
        <v>0</v>
      </c>
      <c r="R36" s="72">
        <v>12.5</v>
      </c>
      <c r="S36" s="70">
        <v>11.11111</v>
      </c>
      <c r="T36" s="71">
        <v>0</v>
      </c>
      <c r="U36" s="71">
        <v>0</v>
      </c>
      <c r="V36" s="71">
        <v>0</v>
      </c>
      <c r="W36" s="72">
        <v>11.11111</v>
      </c>
      <c r="Y36" s="88">
        <v>50</v>
      </c>
      <c r="Z36" s="70">
        <v>0</v>
      </c>
      <c r="AA36" s="71">
        <v>8.3333329999999997</v>
      </c>
      <c r="AB36" s="71">
        <v>16.66667</v>
      </c>
      <c r="AC36" s="71">
        <v>0</v>
      </c>
      <c r="AD36" s="72">
        <v>16.66667</v>
      </c>
      <c r="AE36" s="70">
        <v>6.25</v>
      </c>
      <c r="AF36" s="71">
        <v>6.6666670000000003</v>
      </c>
      <c r="AG36" s="71">
        <v>6.6666670000000003</v>
      </c>
      <c r="AH36" s="71">
        <v>13.33333</v>
      </c>
      <c r="AI36" s="72">
        <v>6.6666670000000003</v>
      </c>
    </row>
    <row r="37" spans="1:35" x14ac:dyDescent="0.3">
      <c r="A37" s="88">
        <v>60</v>
      </c>
      <c r="B37" s="70">
        <v>10</v>
      </c>
      <c r="C37" s="71">
        <v>55.55556</v>
      </c>
      <c r="D37" s="71">
        <v>22.22222</v>
      </c>
      <c r="E37" s="71">
        <v>30</v>
      </c>
      <c r="F37" s="72">
        <v>44.44444</v>
      </c>
      <c r="G37" s="70">
        <v>10</v>
      </c>
      <c r="H37" s="71">
        <v>30</v>
      </c>
      <c r="I37" s="71">
        <v>20</v>
      </c>
      <c r="J37" s="71">
        <v>40</v>
      </c>
      <c r="K37" s="72">
        <v>20</v>
      </c>
      <c r="M37" s="88">
        <v>60</v>
      </c>
      <c r="N37" s="70">
        <v>37.5</v>
      </c>
      <c r="O37" s="71">
        <v>28.571429999999999</v>
      </c>
      <c r="P37" s="71">
        <v>25</v>
      </c>
      <c r="Q37" s="71">
        <v>42.857140000000001</v>
      </c>
      <c r="R37" s="72">
        <v>0</v>
      </c>
      <c r="S37" s="70">
        <v>11.11111</v>
      </c>
      <c r="T37" s="71">
        <v>12.5</v>
      </c>
      <c r="U37" s="71">
        <v>12.5</v>
      </c>
      <c r="V37" s="71">
        <v>12.5</v>
      </c>
      <c r="W37" s="72">
        <v>22.22222</v>
      </c>
      <c r="Y37" s="88">
        <v>60</v>
      </c>
      <c r="Z37" s="70">
        <v>16.66667</v>
      </c>
      <c r="AA37" s="71">
        <v>16.66667</v>
      </c>
      <c r="AB37" s="71">
        <v>8.3333329999999997</v>
      </c>
      <c r="AC37" s="71">
        <v>8.3333329999999997</v>
      </c>
      <c r="AD37" s="72">
        <v>25</v>
      </c>
      <c r="AE37" s="70">
        <v>6.25</v>
      </c>
      <c r="AF37" s="71">
        <v>0</v>
      </c>
      <c r="AG37" s="71">
        <v>0</v>
      </c>
      <c r="AH37" s="71">
        <v>0</v>
      </c>
      <c r="AI37" s="72">
        <v>20</v>
      </c>
    </row>
    <row r="38" spans="1:35" x14ac:dyDescent="0.3">
      <c r="A38" s="88">
        <v>70</v>
      </c>
      <c r="B38" s="70">
        <v>20</v>
      </c>
      <c r="C38" s="71">
        <v>0</v>
      </c>
      <c r="D38" s="71">
        <v>33.333329999999997</v>
      </c>
      <c r="E38" s="71">
        <v>50</v>
      </c>
      <c r="F38" s="72">
        <v>11.11111</v>
      </c>
      <c r="G38" s="70">
        <v>20</v>
      </c>
      <c r="H38" s="71">
        <v>20</v>
      </c>
      <c r="I38" s="71">
        <v>40</v>
      </c>
      <c r="J38" s="71">
        <v>10</v>
      </c>
      <c r="K38" s="72">
        <v>30</v>
      </c>
      <c r="M38" s="88">
        <v>70</v>
      </c>
      <c r="N38" s="70">
        <v>12.5</v>
      </c>
      <c r="O38" s="71">
        <v>42.857140000000001</v>
      </c>
      <c r="P38" s="71">
        <v>12.5</v>
      </c>
      <c r="Q38" s="71">
        <v>28.571429999999999</v>
      </c>
      <c r="R38" s="72">
        <v>25</v>
      </c>
      <c r="S38" s="70">
        <v>0</v>
      </c>
      <c r="T38" s="71">
        <v>12.5</v>
      </c>
      <c r="U38" s="71">
        <v>25</v>
      </c>
      <c r="V38" s="71">
        <v>25</v>
      </c>
      <c r="W38" s="72">
        <v>11.11111</v>
      </c>
      <c r="Y38" s="88">
        <v>70</v>
      </c>
      <c r="Z38" s="70">
        <v>33.333329999999997</v>
      </c>
      <c r="AA38" s="71">
        <v>41.666670000000003</v>
      </c>
      <c r="AB38" s="71">
        <v>50</v>
      </c>
      <c r="AC38" s="71">
        <v>41.666670000000003</v>
      </c>
      <c r="AD38" s="72">
        <v>33.333329999999997</v>
      </c>
      <c r="AE38" s="70">
        <v>6.25</v>
      </c>
      <c r="AF38" s="71">
        <v>0</v>
      </c>
      <c r="AG38" s="71">
        <v>20</v>
      </c>
      <c r="AH38" s="71">
        <v>6.6666670000000003</v>
      </c>
      <c r="AI38" s="72">
        <v>6.6666670000000003</v>
      </c>
    </row>
    <row r="39" spans="1:35" x14ac:dyDescent="0.3">
      <c r="A39" s="88">
        <v>80</v>
      </c>
      <c r="B39" s="70">
        <v>50</v>
      </c>
      <c r="C39" s="71">
        <v>33.333329999999997</v>
      </c>
      <c r="D39" s="71">
        <v>22.22222</v>
      </c>
      <c r="E39" s="71">
        <v>10</v>
      </c>
      <c r="F39" s="72">
        <v>22.22222</v>
      </c>
      <c r="G39" s="70">
        <v>50</v>
      </c>
      <c r="H39" s="71">
        <v>30</v>
      </c>
      <c r="I39" s="71">
        <v>30</v>
      </c>
      <c r="J39" s="71">
        <v>10</v>
      </c>
      <c r="K39" s="72">
        <v>10</v>
      </c>
      <c r="M39" s="88">
        <v>80</v>
      </c>
      <c r="N39" s="70">
        <v>0</v>
      </c>
      <c r="O39" s="71">
        <v>14.28571</v>
      </c>
      <c r="P39" s="71">
        <v>25</v>
      </c>
      <c r="Q39" s="71">
        <v>14.28571</v>
      </c>
      <c r="R39" s="72">
        <v>37.5</v>
      </c>
      <c r="S39" s="70">
        <v>22.22222</v>
      </c>
      <c r="T39" s="71">
        <v>37.5</v>
      </c>
      <c r="U39" s="71">
        <v>0</v>
      </c>
      <c r="V39" s="71">
        <v>12.5</v>
      </c>
      <c r="W39" s="72">
        <v>0</v>
      </c>
      <c r="Y39" s="88">
        <v>80</v>
      </c>
      <c r="Z39" s="70">
        <v>41.666670000000003</v>
      </c>
      <c r="AA39" s="71">
        <v>16.66667</v>
      </c>
      <c r="AB39" s="71">
        <v>16.66667</v>
      </c>
      <c r="AC39" s="71">
        <v>8.3333329999999997</v>
      </c>
      <c r="AD39" s="72">
        <v>0</v>
      </c>
      <c r="AE39" s="70">
        <v>12.5</v>
      </c>
      <c r="AF39" s="71">
        <v>26.66667</v>
      </c>
      <c r="AG39" s="71">
        <v>26.66667</v>
      </c>
      <c r="AH39" s="71">
        <v>20</v>
      </c>
      <c r="AI39" s="72">
        <v>0</v>
      </c>
    </row>
    <row r="40" spans="1:35" x14ac:dyDescent="0.3">
      <c r="A40" s="88">
        <v>90</v>
      </c>
      <c r="B40" s="70">
        <v>20</v>
      </c>
      <c r="C40" s="71">
        <v>0</v>
      </c>
      <c r="D40" s="71">
        <v>0</v>
      </c>
      <c r="E40" s="71">
        <v>10</v>
      </c>
      <c r="F40" s="72">
        <v>11.11111</v>
      </c>
      <c r="G40" s="70">
        <v>20</v>
      </c>
      <c r="H40" s="71">
        <v>0</v>
      </c>
      <c r="I40" s="71">
        <v>10</v>
      </c>
      <c r="J40" s="71">
        <v>30</v>
      </c>
      <c r="K40" s="72">
        <v>10</v>
      </c>
      <c r="M40" s="88">
        <v>90</v>
      </c>
      <c r="N40" s="70">
        <v>25</v>
      </c>
      <c r="O40" s="71">
        <v>14.28571</v>
      </c>
      <c r="P40" s="71">
        <v>12.5</v>
      </c>
      <c r="Q40" s="71">
        <v>14.28571</v>
      </c>
      <c r="R40" s="72">
        <v>12.5</v>
      </c>
      <c r="S40" s="70">
        <v>11.11111</v>
      </c>
      <c r="T40" s="71">
        <v>12.5</v>
      </c>
      <c r="U40" s="71">
        <v>25</v>
      </c>
      <c r="V40" s="71">
        <v>0</v>
      </c>
      <c r="W40" s="72">
        <v>11.11111</v>
      </c>
      <c r="Y40" s="88">
        <v>90</v>
      </c>
      <c r="Z40" s="70">
        <v>8.3333329999999997</v>
      </c>
      <c r="AA40" s="71">
        <v>8.3333329999999997</v>
      </c>
      <c r="AB40" s="71">
        <v>0</v>
      </c>
      <c r="AC40" s="71">
        <v>33.333329999999997</v>
      </c>
      <c r="AD40" s="72">
        <v>8.3333329999999997</v>
      </c>
      <c r="AE40" s="70">
        <v>12.5</v>
      </c>
      <c r="AF40" s="71">
        <v>6.6666670000000003</v>
      </c>
      <c r="AG40" s="71">
        <v>20</v>
      </c>
      <c r="AH40" s="71">
        <v>20</v>
      </c>
      <c r="AI40" s="72">
        <v>0</v>
      </c>
    </row>
    <row r="41" spans="1:35" x14ac:dyDescent="0.3">
      <c r="A41" s="88">
        <v>100</v>
      </c>
      <c r="B41" s="70">
        <v>0</v>
      </c>
      <c r="C41" s="71">
        <v>0</v>
      </c>
      <c r="D41" s="71">
        <v>0</v>
      </c>
      <c r="E41" s="71">
        <v>0</v>
      </c>
      <c r="F41" s="72">
        <v>0</v>
      </c>
      <c r="G41" s="70">
        <v>0</v>
      </c>
      <c r="H41" s="71">
        <v>0</v>
      </c>
      <c r="I41" s="71">
        <v>0</v>
      </c>
      <c r="J41" s="71">
        <v>0</v>
      </c>
      <c r="K41" s="72">
        <v>0</v>
      </c>
      <c r="M41" s="88">
        <v>100</v>
      </c>
      <c r="N41" s="70">
        <v>0</v>
      </c>
      <c r="O41" s="71">
        <v>0</v>
      </c>
      <c r="P41" s="71">
        <v>25</v>
      </c>
      <c r="Q41" s="71">
        <v>0</v>
      </c>
      <c r="R41" s="72">
        <v>12.5</v>
      </c>
      <c r="S41" s="70">
        <v>22.22222</v>
      </c>
      <c r="T41" s="71">
        <v>0</v>
      </c>
      <c r="U41" s="71">
        <v>12.5</v>
      </c>
      <c r="V41" s="71">
        <v>12.5</v>
      </c>
      <c r="W41" s="72">
        <v>22.22222</v>
      </c>
      <c r="Y41" s="88">
        <v>100</v>
      </c>
      <c r="Z41" s="70">
        <v>0</v>
      </c>
      <c r="AA41" s="71">
        <v>0</v>
      </c>
      <c r="AB41" s="71">
        <v>0</v>
      </c>
      <c r="AC41" s="71">
        <v>8.3333329999999997</v>
      </c>
      <c r="AD41" s="72">
        <v>0</v>
      </c>
      <c r="AE41" s="70">
        <v>18.75</v>
      </c>
      <c r="AF41" s="71">
        <v>6.6666670000000003</v>
      </c>
      <c r="AG41" s="71">
        <v>6.6666670000000003</v>
      </c>
      <c r="AH41" s="71">
        <v>6.6666670000000003</v>
      </c>
      <c r="AI41" s="72">
        <v>40</v>
      </c>
    </row>
    <row r="42" spans="1:35" x14ac:dyDescent="0.3">
      <c r="A42" s="88">
        <v>110</v>
      </c>
      <c r="B42" s="70">
        <v>0</v>
      </c>
      <c r="C42" s="71">
        <v>0</v>
      </c>
      <c r="D42" s="71">
        <v>0</v>
      </c>
      <c r="E42" s="71">
        <v>0</v>
      </c>
      <c r="F42" s="72">
        <v>0</v>
      </c>
      <c r="G42" s="70">
        <v>0</v>
      </c>
      <c r="H42" s="71">
        <v>0</v>
      </c>
      <c r="I42" s="71">
        <v>0</v>
      </c>
      <c r="J42" s="71">
        <v>0</v>
      </c>
      <c r="K42" s="72">
        <v>0</v>
      </c>
      <c r="M42" s="88">
        <v>110</v>
      </c>
      <c r="N42" s="70">
        <v>12.5</v>
      </c>
      <c r="O42" s="71">
        <v>0</v>
      </c>
      <c r="P42" s="71">
        <v>0</v>
      </c>
      <c r="Q42" s="71">
        <v>0</v>
      </c>
      <c r="R42" s="72">
        <v>0</v>
      </c>
      <c r="S42" s="70">
        <v>0</v>
      </c>
      <c r="T42" s="71">
        <v>12.5</v>
      </c>
      <c r="U42" s="71">
        <v>12.5</v>
      </c>
      <c r="V42" s="71">
        <v>0</v>
      </c>
      <c r="W42" s="72">
        <v>11.11111</v>
      </c>
      <c r="Y42" s="88">
        <v>110</v>
      </c>
      <c r="Z42" s="70">
        <v>0</v>
      </c>
      <c r="AA42" s="71">
        <v>0</v>
      </c>
      <c r="AB42" s="71">
        <v>0</v>
      </c>
      <c r="AC42" s="71">
        <v>0</v>
      </c>
      <c r="AD42" s="72">
        <v>0</v>
      </c>
      <c r="AE42" s="70">
        <v>6.25</v>
      </c>
      <c r="AF42" s="71">
        <v>13.33333</v>
      </c>
      <c r="AG42" s="71">
        <v>6.6666670000000003</v>
      </c>
      <c r="AH42" s="71">
        <v>20</v>
      </c>
      <c r="AI42" s="72">
        <v>6.6666670000000003</v>
      </c>
    </row>
    <row r="43" spans="1:35" x14ac:dyDescent="0.3">
      <c r="A43" s="88">
        <v>120</v>
      </c>
      <c r="B43" s="70">
        <v>0</v>
      </c>
      <c r="C43" s="71">
        <v>0</v>
      </c>
      <c r="D43" s="71">
        <v>0</v>
      </c>
      <c r="E43" s="71">
        <v>0</v>
      </c>
      <c r="F43" s="72">
        <v>0</v>
      </c>
      <c r="G43" s="70">
        <v>0</v>
      </c>
      <c r="H43" s="71">
        <v>0</v>
      </c>
      <c r="I43" s="71">
        <v>0</v>
      </c>
      <c r="J43" s="71">
        <v>0</v>
      </c>
      <c r="K43" s="72">
        <v>0</v>
      </c>
      <c r="M43" s="88">
        <v>120</v>
      </c>
      <c r="N43" s="70">
        <v>0</v>
      </c>
      <c r="O43" s="71">
        <v>0</v>
      </c>
      <c r="P43" s="71">
        <v>0</v>
      </c>
      <c r="Q43" s="71">
        <v>0</v>
      </c>
      <c r="R43" s="72">
        <v>0</v>
      </c>
      <c r="S43" s="70">
        <v>11.11111</v>
      </c>
      <c r="T43" s="71">
        <v>0</v>
      </c>
      <c r="U43" s="71">
        <v>0</v>
      </c>
      <c r="V43" s="71">
        <v>25</v>
      </c>
      <c r="W43" s="72">
        <v>11.11111</v>
      </c>
      <c r="Y43" s="88">
        <v>120</v>
      </c>
      <c r="Z43" s="70">
        <v>0</v>
      </c>
      <c r="AA43" s="71">
        <v>0</v>
      </c>
      <c r="AB43" s="71">
        <v>0</v>
      </c>
      <c r="AC43" s="71">
        <v>0</v>
      </c>
      <c r="AD43" s="72">
        <v>0</v>
      </c>
      <c r="AE43" s="70">
        <v>6.25</v>
      </c>
      <c r="AF43" s="71">
        <v>20</v>
      </c>
      <c r="AG43" s="71">
        <v>0</v>
      </c>
      <c r="AH43" s="71">
        <v>0</v>
      </c>
      <c r="AI43" s="72">
        <v>6.6666670000000003</v>
      </c>
    </row>
    <row r="44" spans="1:35" x14ac:dyDescent="0.3">
      <c r="A44" s="88">
        <v>130</v>
      </c>
      <c r="B44" s="70">
        <v>0</v>
      </c>
      <c r="C44" s="71">
        <v>0</v>
      </c>
      <c r="D44" s="71">
        <v>0</v>
      </c>
      <c r="E44" s="71">
        <v>0</v>
      </c>
      <c r="F44" s="72">
        <v>0</v>
      </c>
      <c r="G44" s="70">
        <v>0</v>
      </c>
      <c r="H44" s="71">
        <v>0</v>
      </c>
      <c r="I44" s="71">
        <v>0</v>
      </c>
      <c r="J44" s="71">
        <v>0</v>
      </c>
      <c r="K44" s="72">
        <v>0</v>
      </c>
      <c r="M44" s="88">
        <v>130</v>
      </c>
      <c r="N44" s="70">
        <v>0</v>
      </c>
      <c r="O44" s="71">
        <v>0</v>
      </c>
      <c r="P44" s="71">
        <v>0</v>
      </c>
      <c r="Q44" s="71">
        <v>0</v>
      </c>
      <c r="R44" s="72">
        <v>0</v>
      </c>
      <c r="S44" s="70">
        <v>11.11111</v>
      </c>
      <c r="T44" s="71">
        <v>0</v>
      </c>
      <c r="U44" s="71">
        <v>0</v>
      </c>
      <c r="V44" s="71">
        <v>12.5</v>
      </c>
      <c r="W44" s="72">
        <v>0</v>
      </c>
      <c r="Y44" s="88">
        <v>130</v>
      </c>
      <c r="Z44" s="70">
        <v>0</v>
      </c>
      <c r="AA44" s="71">
        <v>0</v>
      </c>
      <c r="AB44" s="71">
        <v>0</v>
      </c>
      <c r="AC44" s="71">
        <v>0</v>
      </c>
      <c r="AD44" s="72">
        <v>0</v>
      </c>
      <c r="AE44" s="70">
        <v>12.5</v>
      </c>
      <c r="AF44" s="71">
        <v>20</v>
      </c>
      <c r="AG44" s="71">
        <v>13.33333</v>
      </c>
      <c r="AH44" s="71">
        <v>6.6666670000000003</v>
      </c>
      <c r="AI44" s="72">
        <v>0</v>
      </c>
    </row>
    <row r="45" spans="1:35" x14ac:dyDescent="0.3">
      <c r="A45" s="88">
        <v>140</v>
      </c>
      <c r="B45" s="70">
        <v>0</v>
      </c>
      <c r="C45" s="71">
        <v>0</v>
      </c>
      <c r="D45" s="71">
        <v>0</v>
      </c>
      <c r="E45" s="71">
        <v>0</v>
      </c>
      <c r="F45" s="72">
        <v>0</v>
      </c>
      <c r="G45" s="70">
        <v>0</v>
      </c>
      <c r="H45" s="71">
        <v>0</v>
      </c>
      <c r="I45" s="71">
        <v>0</v>
      </c>
      <c r="J45" s="71">
        <v>0</v>
      </c>
      <c r="K45" s="72">
        <v>0</v>
      </c>
      <c r="M45" s="88">
        <v>140</v>
      </c>
      <c r="N45" s="70">
        <v>0</v>
      </c>
      <c r="O45" s="71">
        <v>0</v>
      </c>
      <c r="P45" s="71">
        <v>0</v>
      </c>
      <c r="Q45" s="71">
        <v>0</v>
      </c>
      <c r="R45" s="72">
        <v>0</v>
      </c>
      <c r="S45" s="70">
        <v>0</v>
      </c>
      <c r="T45" s="71">
        <v>0</v>
      </c>
      <c r="U45" s="71">
        <v>0</v>
      </c>
      <c r="V45" s="71">
        <v>0</v>
      </c>
      <c r="W45" s="72">
        <v>0</v>
      </c>
      <c r="Y45" s="88">
        <v>140</v>
      </c>
      <c r="Z45" s="70">
        <v>0</v>
      </c>
      <c r="AA45" s="71">
        <v>0</v>
      </c>
      <c r="AB45" s="71">
        <v>0</v>
      </c>
      <c r="AC45" s="71">
        <v>0</v>
      </c>
      <c r="AD45" s="72">
        <v>0</v>
      </c>
      <c r="AE45" s="70">
        <v>12.5</v>
      </c>
      <c r="AF45" s="71">
        <v>0</v>
      </c>
      <c r="AG45" s="71">
        <v>0</v>
      </c>
      <c r="AH45" s="71">
        <v>0</v>
      </c>
      <c r="AI45" s="72">
        <v>6.6666670000000003</v>
      </c>
    </row>
    <row r="46" spans="1:35" x14ac:dyDescent="0.3">
      <c r="A46" s="88">
        <v>150</v>
      </c>
      <c r="B46" s="70">
        <v>0</v>
      </c>
      <c r="C46" s="71">
        <v>0</v>
      </c>
      <c r="D46" s="71">
        <v>0</v>
      </c>
      <c r="E46" s="71">
        <v>0</v>
      </c>
      <c r="F46" s="72">
        <v>0</v>
      </c>
      <c r="G46" s="70">
        <v>0</v>
      </c>
      <c r="H46" s="71">
        <v>0</v>
      </c>
      <c r="I46" s="71">
        <v>0</v>
      </c>
      <c r="J46" s="71">
        <v>0</v>
      </c>
      <c r="K46" s="72">
        <v>0</v>
      </c>
      <c r="M46" s="88">
        <v>150</v>
      </c>
      <c r="N46" s="70">
        <v>0</v>
      </c>
      <c r="O46" s="71">
        <v>0</v>
      </c>
      <c r="P46" s="71">
        <v>0</v>
      </c>
      <c r="Q46" s="71">
        <v>0</v>
      </c>
      <c r="R46" s="72">
        <v>0</v>
      </c>
      <c r="S46" s="70">
        <v>0</v>
      </c>
      <c r="T46" s="71">
        <v>0</v>
      </c>
      <c r="U46" s="71">
        <v>0</v>
      </c>
      <c r="V46" s="71">
        <v>0</v>
      </c>
      <c r="W46" s="72">
        <v>0</v>
      </c>
      <c r="Y46" s="88">
        <v>150</v>
      </c>
      <c r="Z46" s="70">
        <v>0</v>
      </c>
      <c r="AA46" s="71">
        <v>0</v>
      </c>
      <c r="AB46" s="71">
        <v>0</v>
      </c>
      <c r="AC46" s="71">
        <v>0</v>
      </c>
      <c r="AD46" s="72">
        <v>0</v>
      </c>
      <c r="AE46" s="70">
        <v>0</v>
      </c>
      <c r="AF46" s="71">
        <v>0</v>
      </c>
      <c r="AG46" s="71">
        <v>0</v>
      </c>
      <c r="AH46" s="71">
        <v>0</v>
      </c>
      <c r="AI46" s="72">
        <v>6.6666670000000003</v>
      </c>
    </row>
    <row r="47" spans="1:35" ht="15" thickBot="1" x14ac:dyDescent="0.35">
      <c r="A47" s="89">
        <v>160</v>
      </c>
      <c r="B47" s="73">
        <v>0</v>
      </c>
      <c r="C47" s="74">
        <v>0</v>
      </c>
      <c r="D47" s="74">
        <v>0</v>
      </c>
      <c r="E47" s="74">
        <v>0</v>
      </c>
      <c r="F47" s="75">
        <v>0</v>
      </c>
      <c r="G47" s="73">
        <v>0</v>
      </c>
      <c r="H47" s="74">
        <v>0</v>
      </c>
      <c r="I47" s="74">
        <v>0</v>
      </c>
      <c r="J47" s="74">
        <v>0</v>
      </c>
      <c r="K47" s="75">
        <v>0</v>
      </c>
      <c r="M47" s="89">
        <v>160</v>
      </c>
      <c r="N47" s="73">
        <v>0</v>
      </c>
      <c r="O47" s="74">
        <v>0</v>
      </c>
      <c r="P47" s="74">
        <v>0</v>
      </c>
      <c r="Q47" s="74">
        <v>0</v>
      </c>
      <c r="R47" s="75">
        <v>0</v>
      </c>
      <c r="S47" s="73">
        <v>0</v>
      </c>
      <c r="T47" s="74">
        <v>0</v>
      </c>
      <c r="U47" s="74">
        <v>0</v>
      </c>
      <c r="V47" s="74">
        <v>0</v>
      </c>
      <c r="W47" s="75">
        <v>0</v>
      </c>
      <c r="Y47" s="89">
        <v>160</v>
      </c>
      <c r="Z47" s="73">
        <v>0</v>
      </c>
      <c r="AA47" s="74">
        <v>0</v>
      </c>
      <c r="AB47" s="74">
        <v>0</v>
      </c>
      <c r="AC47" s="74">
        <v>0</v>
      </c>
      <c r="AD47" s="75">
        <v>0</v>
      </c>
      <c r="AE47" s="73">
        <v>0</v>
      </c>
      <c r="AF47" s="74">
        <v>0</v>
      </c>
      <c r="AG47" s="74">
        <v>0</v>
      </c>
      <c r="AH47" s="74">
        <v>0</v>
      </c>
      <c r="AI47" s="75">
        <v>0</v>
      </c>
    </row>
  </sheetData>
  <mergeCells count="14">
    <mergeCell ref="S15:W15"/>
    <mergeCell ref="Z15:AD15"/>
    <mergeCell ref="AE15:AI15"/>
    <mergeCell ref="B33:F33"/>
    <mergeCell ref="G33:K33"/>
    <mergeCell ref="N33:R33"/>
    <mergeCell ref="S33:W33"/>
    <mergeCell ref="Z33:AD33"/>
    <mergeCell ref="AE33:AI33"/>
    <mergeCell ref="L3:P3"/>
    <mergeCell ref="B3:F3"/>
    <mergeCell ref="B15:F15"/>
    <mergeCell ref="G15:K15"/>
    <mergeCell ref="N15:R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F6BEF-7653-4498-A942-20A968B1FB5E}">
  <dimension ref="A1:S24"/>
  <sheetViews>
    <sheetView workbookViewId="0">
      <selection sqref="A1:A1048576"/>
    </sheetView>
  </sheetViews>
  <sheetFormatPr defaultRowHeight="14.4" x14ac:dyDescent="0.3"/>
  <cols>
    <col min="1" max="1" width="8.88671875" style="96"/>
  </cols>
  <sheetData>
    <row r="1" spans="1:19" ht="15" thickBot="1" x14ac:dyDescent="0.35">
      <c r="A1" s="96" t="s">
        <v>28</v>
      </c>
    </row>
    <row r="2" spans="1:19" ht="15" thickBot="1" x14ac:dyDescent="0.35">
      <c r="A2" s="65"/>
      <c r="B2" s="67" t="s">
        <v>23</v>
      </c>
      <c r="C2" s="68"/>
      <c r="D2" s="68"/>
      <c r="E2" s="68"/>
      <c r="F2" s="68"/>
      <c r="G2" s="69"/>
      <c r="H2" s="67" t="s">
        <v>24</v>
      </c>
      <c r="I2" s="68"/>
      <c r="J2" s="68"/>
      <c r="K2" s="68"/>
      <c r="L2" s="68"/>
      <c r="M2" s="69"/>
      <c r="N2" s="66"/>
      <c r="O2" s="66"/>
      <c r="P2" s="66"/>
      <c r="Q2" s="66"/>
      <c r="R2" s="66"/>
      <c r="S2" s="66"/>
    </row>
    <row r="3" spans="1:19" x14ac:dyDescent="0.3">
      <c r="A3" s="97" t="s">
        <v>38</v>
      </c>
      <c r="B3" s="78">
        <v>0.78339899999999996</v>
      </c>
      <c r="C3" s="79">
        <v>1.051159</v>
      </c>
      <c r="D3" s="79">
        <v>0.89739899999999995</v>
      </c>
      <c r="E3" s="79">
        <v>0.97895600000000005</v>
      </c>
      <c r="F3" s="79">
        <v>0.64935200000000004</v>
      </c>
      <c r="G3" s="80">
        <v>0.63844299999999998</v>
      </c>
      <c r="H3" s="78">
        <v>1.0497099999999999</v>
      </c>
      <c r="I3" s="79">
        <v>1.02919</v>
      </c>
      <c r="J3" s="79">
        <v>0.81267900000000004</v>
      </c>
      <c r="K3" s="79">
        <v>0.89202300000000001</v>
      </c>
      <c r="L3" s="79">
        <v>0.99773500000000004</v>
      </c>
      <c r="M3" s="80">
        <v>0.70092600000000005</v>
      </c>
      <c r="N3" s="1"/>
      <c r="O3" s="1"/>
      <c r="P3" s="1"/>
      <c r="Q3" s="1"/>
      <c r="R3" s="1"/>
      <c r="S3" s="1"/>
    </row>
    <row r="4" spans="1:19" ht="15" thickBot="1" x14ac:dyDescent="0.35">
      <c r="A4" s="98" t="s">
        <v>49</v>
      </c>
      <c r="B4" s="73">
        <v>0.88373500000000005</v>
      </c>
      <c r="C4" s="74">
        <v>1.092249</v>
      </c>
      <c r="D4" s="74">
        <v>0.99853099999999995</v>
      </c>
      <c r="E4" s="74">
        <v>0.93359000000000003</v>
      </c>
      <c r="F4" s="74">
        <v>0.72639399999999998</v>
      </c>
      <c r="G4" s="75">
        <v>0.967746</v>
      </c>
      <c r="H4" s="73">
        <v>1.153024</v>
      </c>
      <c r="I4" s="74">
        <v>1.3240449999999999</v>
      </c>
      <c r="J4" s="74">
        <v>0.98214599999999996</v>
      </c>
      <c r="K4" s="74">
        <v>0.90890300000000002</v>
      </c>
      <c r="L4" s="74">
        <v>0.94604299999999997</v>
      </c>
      <c r="M4" s="75">
        <v>0.72372400000000003</v>
      </c>
      <c r="N4" s="1"/>
      <c r="O4" s="1"/>
      <c r="P4" s="1"/>
      <c r="Q4" s="1"/>
      <c r="R4" s="1"/>
      <c r="S4" s="1"/>
    </row>
    <row r="5" spans="1:19" ht="15" thickBot="1" x14ac:dyDescent="0.35">
      <c r="A5" s="77"/>
      <c r="B5" s="70"/>
      <c r="C5" s="71"/>
      <c r="D5" s="71"/>
      <c r="E5" s="71"/>
      <c r="F5" s="71"/>
      <c r="G5" s="72"/>
      <c r="H5" s="70"/>
      <c r="I5" s="71"/>
      <c r="J5" s="71"/>
      <c r="K5" s="71"/>
      <c r="L5" s="71"/>
      <c r="M5" s="72"/>
      <c r="N5" s="1"/>
      <c r="O5" s="1"/>
      <c r="P5" s="1"/>
      <c r="Q5" s="1"/>
      <c r="R5" s="1"/>
      <c r="S5" s="1"/>
    </row>
    <row r="6" spans="1:19" x14ac:dyDescent="0.3">
      <c r="A6" s="97" t="s">
        <v>38</v>
      </c>
      <c r="B6" s="78">
        <v>0.99095699999999998</v>
      </c>
      <c r="C6" s="79">
        <v>0.43937100000000001</v>
      </c>
      <c r="D6" s="79">
        <v>0.82662999999999998</v>
      </c>
      <c r="E6" s="79">
        <v>0.69686099999999995</v>
      </c>
      <c r="F6" s="79">
        <v>0.79319099999999998</v>
      </c>
      <c r="G6" s="80">
        <v>0.78598400000000002</v>
      </c>
      <c r="H6" s="78">
        <v>1.1184259999999999</v>
      </c>
      <c r="I6" s="79">
        <v>1.485595</v>
      </c>
      <c r="J6" s="79">
        <v>1.525358</v>
      </c>
      <c r="K6" s="79">
        <v>1.4636130000000001</v>
      </c>
      <c r="L6" s="79">
        <v>1.0809489999999999</v>
      </c>
      <c r="M6" s="80">
        <v>0.71826699999999999</v>
      </c>
      <c r="N6" s="1"/>
      <c r="O6" s="1"/>
      <c r="P6" s="1"/>
      <c r="Q6" s="1"/>
      <c r="R6" s="1"/>
      <c r="S6" s="1"/>
    </row>
    <row r="7" spans="1:19" ht="15" thickBot="1" x14ac:dyDescent="0.35">
      <c r="A7" s="98" t="s">
        <v>53</v>
      </c>
      <c r="B7" s="73">
        <v>1.163351</v>
      </c>
      <c r="C7" s="74">
        <v>1.040921</v>
      </c>
      <c r="D7" s="74">
        <v>1.482297</v>
      </c>
      <c r="E7" s="74">
        <v>0.96459899999999998</v>
      </c>
      <c r="F7" s="74">
        <v>0.89272499999999999</v>
      </c>
      <c r="G7" s="75">
        <v>0.83753500000000003</v>
      </c>
      <c r="H7" s="73">
        <v>1.552519</v>
      </c>
      <c r="I7" s="74">
        <v>1.498149</v>
      </c>
      <c r="J7" s="74">
        <v>1.395032</v>
      </c>
      <c r="K7" s="74">
        <v>1.5303</v>
      </c>
      <c r="L7" s="74">
        <v>1.48613</v>
      </c>
      <c r="M7" s="75">
        <v>1.0382530000000001</v>
      </c>
      <c r="N7" s="1"/>
      <c r="O7" s="1"/>
      <c r="P7" s="1"/>
      <c r="Q7" s="1"/>
      <c r="R7" s="1"/>
      <c r="S7" s="1"/>
    </row>
    <row r="8" spans="1:19" ht="15" thickBot="1" x14ac:dyDescent="0.35">
      <c r="A8" s="77"/>
      <c r="B8" s="70"/>
      <c r="C8" s="71"/>
      <c r="D8" s="71"/>
      <c r="E8" s="71"/>
      <c r="F8" s="71"/>
      <c r="G8" s="72"/>
      <c r="H8" s="70"/>
      <c r="I8" s="71"/>
      <c r="J8" s="71"/>
      <c r="K8" s="71"/>
      <c r="L8" s="71"/>
      <c r="M8" s="72"/>
      <c r="N8" s="1"/>
      <c r="O8" s="1"/>
      <c r="P8" s="1"/>
      <c r="Q8" s="1"/>
      <c r="R8" s="1"/>
      <c r="S8" s="1"/>
    </row>
    <row r="9" spans="1:19" x14ac:dyDescent="0.3">
      <c r="A9" s="97" t="s">
        <v>38</v>
      </c>
      <c r="B9" s="78">
        <v>0.98243999999999998</v>
      </c>
      <c r="C9" s="79">
        <v>0.95339799999999997</v>
      </c>
      <c r="D9" s="79">
        <v>0.61863000000000001</v>
      </c>
      <c r="E9" s="79">
        <v>0.66581900000000005</v>
      </c>
      <c r="F9" s="79">
        <v>0.97608200000000001</v>
      </c>
      <c r="G9" s="80">
        <v>0.71844699999999995</v>
      </c>
      <c r="H9" s="78">
        <v>1.3715949999999999</v>
      </c>
      <c r="I9" s="79">
        <v>1.602873</v>
      </c>
      <c r="J9" s="79">
        <v>1.1173040000000001</v>
      </c>
      <c r="K9" s="79">
        <v>1.64192</v>
      </c>
      <c r="L9" s="79">
        <v>1.5447150000000001</v>
      </c>
      <c r="M9" s="80">
        <v>1.1592210000000001</v>
      </c>
      <c r="N9" s="1"/>
      <c r="O9" s="1"/>
      <c r="P9" s="1"/>
      <c r="Q9" s="1"/>
      <c r="R9" s="1"/>
      <c r="S9" s="1"/>
    </row>
    <row r="10" spans="1:19" ht="15" thickBot="1" x14ac:dyDescent="0.35">
      <c r="A10" s="98" t="s">
        <v>65</v>
      </c>
      <c r="B10" s="73">
        <v>1.210045</v>
      </c>
      <c r="C10" s="74">
        <v>1.144957</v>
      </c>
      <c r="D10" s="74">
        <v>1.2773509999999999</v>
      </c>
      <c r="E10" s="74">
        <v>1.0964400000000001</v>
      </c>
      <c r="F10" s="74">
        <v>1.103739</v>
      </c>
      <c r="G10" s="75">
        <v>1.027922</v>
      </c>
      <c r="H10" s="73">
        <v>1.4113579999999999</v>
      </c>
      <c r="I10" s="74">
        <v>1.6313409999999999</v>
      </c>
      <c r="J10" s="74">
        <v>1.3239179999999999</v>
      </c>
      <c r="K10" s="74">
        <v>1.4827889999999999</v>
      </c>
      <c r="L10" s="74">
        <v>1.468807</v>
      </c>
      <c r="M10" s="75">
        <v>1.2535799999999999</v>
      </c>
      <c r="N10" s="1"/>
      <c r="O10" s="1"/>
      <c r="P10" s="1"/>
      <c r="Q10" s="1"/>
      <c r="R10" s="1"/>
      <c r="S10" s="1"/>
    </row>
    <row r="15" spans="1:19" ht="15" thickBot="1" x14ac:dyDescent="0.35">
      <c r="A15" s="96" t="s">
        <v>29</v>
      </c>
    </row>
    <row r="16" spans="1:19" ht="15" thickBot="1" x14ac:dyDescent="0.35">
      <c r="A16" s="65"/>
      <c r="B16" s="67" t="s">
        <v>23</v>
      </c>
      <c r="C16" s="68"/>
      <c r="D16" s="68"/>
      <c r="E16" s="68"/>
      <c r="F16" s="68"/>
      <c r="G16" s="69"/>
      <c r="H16" s="67" t="s">
        <v>24</v>
      </c>
      <c r="I16" s="68"/>
      <c r="J16" s="68"/>
      <c r="K16" s="68"/>
      <c r="L16" s="68"/>
      <c r="M16" s="69"/>
    </row>
    <row r="17" spans="1:13" x14ac:dyDescent="0.3">
      <c r="A17" s="97" t="s">
        <v>38</v>
      </c>
      <c r="B17" s="78">
        <v>0.55773499999999998</v>
      </c>
      <c r="C17" s="79">
        <v>0.52788199999999996</v>
      </c>
      <c r="D17" s="79">
        <v>0.51901799999999998</v>
      </c>
      <c r="E17" s="79">
        <v>0.36596400000000001</v>
      </c>
      <c r="F17" s="79">
        <v>0.411159</v>
      </c>
      <c r="G17" s="80">
        <v>0.54630500000000004</v>
      </c>
      <c r="H17" s="78">
        <v>0.64230600000000004</v>
      </c>
      <c r="I17" s="79">
        <v>0.77885000000000004</v>
      </c>
      <c r="J17" s="79">
        <v>0.32695200000000002</v>
      </c>
      <c r="K17" s="79">
        <v>0.54917099999999996</v>
      </c>
      <c r="L17" s="79">
        <v>0.41230899999999998</v>
      </c>
      <c r="M17" s="80">
        <v>0.433224</v>
      </c>
    </row>
    <row r="18" spans="1:13" ht="15" thickBot="1" x14ac:dyDescent="0.35">
      <c r="A18" s="98" t="s">
        <v>49</v>
      </c>
      <c r="B18" s="73">
        <v>0.49707800000000002</v>
      </c>
      <c r="C18" s="74">
        <v>0.58690299999999995</v>
      </c>
      <c r="D18" s="74">
        <v>0.51311600000000002</v>
      </c>
      <c r="E18" s="74">
        <v>0.52788199999999996</v>
      </c>
      <c r="F18" s="74">
        <v>0.37555500000000003</v>
      </c>
      <c r="G18" s="75">
        <v>0.53322899999999995</v>
      </c>
      <c r="H18" s="73">
        <v>0.58512600000000003</v>
      </c>
      <c r="I18" s="74">
        <v>0.57773300000000005</v>
      </c>
      <c r="J18" s="74">
        <v>0.50946000000000002</v>
      </c>
      <c r="K18" s="74">
        <v>0.42729099999999998</v>
      </c>
      <c r="L18" s="74">
        <v>0.52435900000000002</v>
      </c>
      <c r="M18" s="75">
        <v>0.49782500000000002</v>
      </c>
    </row>
    <row r="19" spans="1:13" ht="15" thickBot="1" x14ac:dyDescent="0.35">
      <c r="A19" s="77"/>
      <c r="B19" s="70"/>
      <c r="C19" s="71"/>
      <c r="D19" s="71"/>
      <c r="E19" s="71"/>
      <c r="F19" s="71"/>
      <c r="G19" s="72"/>
      <c r="H19" s="70"/>
      <c r="I19" s="71"/>
      <c r="J19" s="71"/>
      <c r="K19" s="71"/>
      <c r="L19" s="71"/>
      <c r="M19" s="72"/>
    </row>
    <row r="20" spans="1:13" x14ac:dyDescent="0.3">
      <c r="A20" s="97" t="s">
        <v>38</v>
      </c>
      <c r="B20" s="78">
        <v>0.57664700000000002</v>
      </c>
      <c r="C20" s="79">
        <v>0.67350399999999999</v>
      </c>
      <c r="D20" s="79">
        <v>0.443882</v>
      </c>
      <c r="E20" s="79">
        <v>0.57585600000000003</v>
      </c>
      <c r="F20" s="79">
        <v>0.56926200000000005</v>
      </c>
      <c r="G20" s="80">
        <v>0.35380800000000001</v>
      </c>
      <c r="H20" s="78">
        <v>0.63608299999999995</v>
      </c>
      <c r="I20" s="79">
        <v>0.53464900000000004</v>
      </c>
      <c r="J20" s="79">
        <v>0.54069999999999996</v>
      </c>
      <c r="K20" s="79">
        <v>0.52299399999999996</v>
      </c>
      <c r="L20" s="79">
        <v>0.42571999999999999</v>
      </c>
      <c r="M20" s="80">
        <v>0.33656900000000001</v>
      </c>
    </row>
    <row r="21" spans="1:13" ht="15" thickBot="1" x14ac:dyDescent="0.35">
      <c r="A21" s="98" t="s">
        <v>53</v>
      </c>
      <c r="B21" s="73">
        <v>0.66866400000000004</v>
      </c>
      <c r="C21" s="74">
        <v>0.91239400000000004</v>
      </c>
      <c r="D21" s="74">
        <v>0.55908899999999995</v>
      </c>
      <c r="E21" s="74">
        <v>0.46382299999999999</v>
      </c>
      <c r="F21" s="74">
        <v>0.56141700000000005</v>
      </c>
      <c r="G21" s="75">
        <v>0.50001200000000001</v>
      </c>
      <c r="H21" s="73">
        <v>0.95384599999999997</v>
      </c>
      <c r="I21" s="74">
        <v>0.67574500000000004</v>
      </c>
      <c r="J21" s="74">
        <v>0.50191399999999997</v>
      </c>
      <c r="K21" s="74">
        <v>0.59045000000000003</v>
      </c>
      <c r="L21" s="74">
        <v>0.51304799999999995</v>
      </c>
      <c r="M21" s="75">
        <v>0.47875800000000002</v>
      </c>
    </row>
    <row r="22" spans="1:13" ht="15" thickBot="1" x14ac:dyDescent="0.35">
      <c r="A22" s="77"/>
      <c r="B22" s="70"/>
      <c r="C22" s="71"/>
      <c r="D22" s="71"/>
      <c r="E22" s="71"/>
      <c r="F22" s="71"/>
      <c r="G22" s="72"/>
      <c r="H22" s="70"/>
      <c r="I22" s="71"/>
      <c r="J22" s="71"/>
      <c r="K22" s="71"/>
      <c r="L22" s="71"/>
      <c r="M22" s="72"/>
    </row>
    <row r="23" spans="1:13" x14ac:dyDescent="0.3">
      <c r="A23" s="97" t="s">
        <v>38</v>
      </c>
      <c r="B23" s="78">
        <v>0.61933700000000003</v>
      </c>
      <c r="C23" s="79">
        <v>0.64496500000000001</v>
      </c>
      <c r="D23" s="79">
        <v>0.496116</v>
      </c>
      <c r="E23" s="79">
        <v>0.31603599999999998</v>
      </c>
      <c r="F23" s="79">
        <v>0.31619700000000001</v>
      </c>
      <c r="G23" s="80">
        <v>0.561006</v>
      </c>
      <c r="H23" s="78">
        <v>1.531298</v>
      </c>
      <c r="I23" s="79">
        <v>1.485595</v>
      </c>
      <c r="J23" s="79">
        <v>1.0320229999999999</v>
      </c>
      <c r="K23" s="79">
        <v>1.1801349999999999</v>
      </c>
      <c r="L23" s="79">
        <v>1.0382530000000001</v>
      </c>
      <c r="M23" s="80">
        <v>1.171918</v>
      </c>
    </row>
    <row r="24" spans="1:13" ht="15" thickBot="1" x14ac:dyDescent="0.35">
      <c r="A24" s="98" t="s">
        <v>65</v>
      </c>
      <c r="B24" s="73">
        <v>0.77522100000000005</v>
      </c>
      <c r="C24" s="74">
        <v>0.84902999999999995</v>
      </c>
      <c r="D24" s="74">
        <v>0.39125399999999999</v>
      </c>
      <c r="E24" s="74">
        <v>0.76810100000000003</v>
      </c>
      <c r="F24" s="74">
        <v>0.493336</v>
      </c>
      <c r="G24" s="75">
        <v>0.59399999999999997</v>
      </c>
      <c r="H24" s="73">
        <v>1.851801</v>
      </c>
      <c r="I24" s="74">
        <v>1.525358</v>
      </c>
      <c r="J24" s="74">
        <v>1.437735</v>
      </c>
      <c r="K24" s="74">
        <v>1.6294459999999999</v>
      </c>
      <c r="L24" s="74">
        <v>1.1592210000000001</v>
      </c>
      <c r="M24" s="75">
        <v>1.4326369999999999</v>
      </c>
    </row>
  </sheetData>
  <mergeCells count="5">
    <mergeCell ref="B16:G16"/>
    <mergeCell ref="H16:M16"/>
    <mergeCell ref="B2:G2"/>
    <mergeCell ref="H2:M2"/>
    <mergeCell ref="N2:S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4B11A-BC75-417E-BBD8-5D44353D3D59}">
  <dimension ref="A2:F22"/>
  <sheetViews>
    <sheetView workbookViewId="0">
      <selection sqref="A1:A1048576"/>
    </sheetView>
  </sheetViews>
  <sheetFormatPr defaultRowHeight="14.4" x14ac:dyDescent="0.3"/>
  <cols>
    <col min="1" max="1" width="8.88671875" style="96"/>
  </cols>
  <sheetData>
    <row r="2" spans="1:6" x14ac:dyDescent="0.3">
      <c r="A2" s="99" t="s">
        <v>30</v>
      </c>
    </row>
    <row r="3" spans="1:6" ht="15" thickBot="1" x14ac:dyDescent="0.35">
      <c r="A3" s="65"/>
      <c r="B3" s="35" t="s">
        <v>24</v>
      </c>
      <c r="C3" s="35"/>
      <c r="D3" s="35"/>
      <c r="E3" s="35"/>
      <c r="F3" s="35"/>
    </row>
    <row r="4" spans="1:6" x14ac:dyDescent="0.3">
      <c r="A4" s="97" t="s">
        <v>38</v>
      </c>
      <c r="B4" s="81">
        <v>133.48259999999999</v>
      </c>
      <c r="C4" s="82">
        <v>117.8866</v>
      </c>
      <c r="D4" s="82">
        <v>123.0236</v>
      </c>
      <c r="E4" s="82">
        <v>54.958930000000002</v>
      </c>
      <c r="F4" s="83">
        <v>70.648330000000001</v>
      </c>
    </row>
    <row r="5" spans="1:6" ht="15" thickBot="1" x14ac:dyDescent="0.35">
      <c r="A5" s="98" t="s">
        <v>49</v>
      </c>
      <c r="B5" s="4">
        <v>124.12139999999999</v>
      </c>
      <c r="C5" s="5">
        <v>102.2846</v>
      </c>
      <c r="D5" s="5">
        <v>87.138890000000004</v>
      </c>
      <c r="E5" s="5">
        <v>65.880350000000007</v>
      </c>
      <c r="F5" s="6">
        <v>76.889139999999998</v>
      </c>
    </row>
    <row r="6" spans="1:6" ht="15" thickBot="1" x14ac:dyDescent="0.35">
      <c r="A6" s="77"/>
      <c r="B6" s="2"/>
      <c r="C6" s="36"/>
      <c r="D6" s="36"/>
      <c r="E6" s="36"/>
      <c r="F6" s="3"/>
    </row>
    <row r="7" spans="1:6" x14ac:dyDescent="0.3">
      <c r="A7" s="97" t="s">
        <v>38</v>
      </c>
      <c r="B7" s="81">
        <v>115.8322</v>
      </c>
      <c r="C7" s="82">
        <v>127.959</v>
      </c>
      <c r="D7" s="82">
        <v>83.461830000000006</v>
      </c>
      <c r="E7" s="82">
        <v>82.703590000000005</v>
      </c>
      <c r="F7" s="83">
        <v>90.044730000000001</v>
      </c>
    </row>
    <row r="8" spans="1:6" ht="15" thickBot="1" x14ac:dyDescent="0.35">
      <c r="A8" s="98" t="s">
        <v>53</v>
      </c>
      <c r="B8" s="4">
        <v>157.04730000000001</v>
      </c>
      <c r="C8" s="5">
        <v>216.81399999999999</v>
      </c>
      <c r="D8" s="5">
        <v>188.524</v>
      </c>
      <c r="E8" s="5">
        <v>123.9187</v>
      </c>
      <c r="F8" s="6">
        <v>120.35</v>
      </c>
    </row>
    <row r="9" spans="1:6" ht="15" thickBot="1" x14ac:dyDescent="0.35">
      <c r="A9" s="77"/>
      <c r="B9" s="2"/>
      <c r="C9" s="36"/>
      <c r="D9" s="36"/>
      <c r="E9" s="36"/>
      <c r="F9" s="3"/>
    </row>
    <row r="10" spans="1:6" x14ac:dyDescent="0.3">
      <c r="A10" s="97" t="s">
        <v>38</v>
      </c>
      <c r="B10" s="81">
        <v>109.77630000000001</v>
      </c>
      <c r="C10" s="82">
        <v>72.428929999999994</v>
      </c>
      <c r="D10" s="82">
        <v>120.0446</v>
      </c>
      <c r="E10" s="82">
        <v>99.816109999999995</v>
      </c>
      <c r="F10" s="83">
        <v>97.934020000000004</v>
      </c>
    </row>
    <row r="11" spans="1:6" ht="15" thickBot="1" x14ac:dyDescent="0.35">
      <c r="A11" s="98" t="s">
        <v>65</v>
      </c>
      <c r="B11" s="4">
        <v>185.82149999999999</v>
      </c>
      <c r="C11" s="5">
        <v>152.71899999999999</v>
      </c>
      <c r="D11" s="5">
        <v>271.95229999999998</v>
      </c>
      <c r="E11" s="5">
        <v>120.81100000000001</v>
      </c>
      <c r="F11" s="6">
        <v>147.46440000000001</v>
      </c>
    </row>
    <row r="14" spans="1:6" ht="15" thickBot="1" x14ac:dyDescent="0.35">
      <c r="A14" s="65"/>
      <c r="B14" s="35" t="s">
        <v>23</v>
      </c>
      <c r="C14" s="35"/>
      <c r="D14" s="35"/>
      <c r="E14" s="35"/>
      <c r="F14" s="35"/>
    </row>
    <row r="15" spans="1:6" x14ac:dyDescent="0.3">
      <c r="A15" s="97" t="s">
        <v>38</v>
      </c>
      <c r="B15" s="81">
        <v>77.31653</v>
      </c>
      <c r="C15" s="82">
        <v>115.89579999999999</v>
      </c>
      <c r="D15" s="82">
        <v>117.2136</v>
      </c>
      <c r="E15" s="82">
        <v>82.685739999999996</v>
      </c>
      <c r="F15" s="83">
        <v>106.8884</v>
      </c>
    </row>
    <row r="16" spans="1:6" ht="15" thickBot="1" x14ac:dyDescent="0.35">
      <c r="A16" s="98" t="s">
        <v>49</v>
      </c>
      <c r="B16" s="4">
        <v>107.637</v>
      </c>
      <c r="C16" s="5">
        <v>88.463549999999998</v>
      </c>
      <c r="D16" s="5">
        <v>121.3002</v>
      </c>
      <c r="E16" s="5">
        <v>82.613740000000007</v>
      </c>
      <c r="F16" s="6">
        <v>99.985560000000007</v>
      </c>
    </row>
    <row r="17" spans="1:6" ht="15" thickBot="1" x14ac:dyDescent="0.35">
      <c r="A17" s="77"/>
      <c r="B17" s="2"/>
      <c r="C17" s="36"/>
      <c r="D17" s="36"/>
      <c r="E17" s="36"/>
      <c r="F17" s="3"/>
    </row>
    <row r="18" spans="1:6" x14ac:dyDescent="0.3">
      <c r="A18" s="97" t="s">
        <v>38</v>
      </c>
      <c r="B18" s="81">
        <v>97.677530000000004</v>
      </c>
      <c r="C18" s="82">
        <v>99.800839999999994</v>
      </c>
      <c r="D18" s="82">
        <v>108.50149999999999</v>
      </c>
      <c r="E18" s="82">
        <v>94.39425</v>
      </c>
      <c r="F18" s="83">
        <v>99.62585</v>
      </c>
    </row>
    <row r="19" spans="1:6" ht="15" thickBot="1" x14ac:dyDescent="0.35">
      <c r="A19" s="98" t="s">
        <v>53</v>
      </c>
      <c r="B19" s="4">
        <v>133.75749999999999</v>
      </c>
      <c r="C19" s="5">
        <v>135.88079999999999</v>
      </c>
      <c r="D19" s="5">
        <v>90.461539999999999</v>
      </c>
      <c r="E19" s="5">
        <v>94.550259999999994</v>
      </c>
      <c r="F19" s="6">
        <v>103.2338</v>
      </c>
    </row>
    <row r="20" spans="1:6" ht="15" thickBot="1" x14ac:dyDescent="0.35">
      <c r="A20" s="77"/>
      <c r="B20" s="2"/>
      <c r="C20" s="36"/>
      <c r="D20" s="36"/>
      <c r="E20" s="36"/>
      <c r="F20" s="3"/>
    </row>
    <row r="21" spans="1:6" x14ac:dyDescent="0.3">
      <c r="A21" s="97" t="s">
        <v>38</v>
      </c>
      <c r="B21" s="81">
        <v>109.77630000000001</v>
      </c>
      <c r="C21" s="82">
        <v>72.428929999999994</v>
      </c>
      <c r="D21" s="82">
        <v>120.0446</v>
      </c>
      <c r="E21" s="82">
        <v>99.816109999999995</v>
      </c>
      <c r="F21" s="83">
        <v>97.934020000000004</v>
      </c>
    </row>
    <row r="22" spans="1:6" ht="15" thickBot="1" x14ac:dyDescent="0.35">
      <c r="A22" s="98" t="s">
        <v>65</v>
      </c>
      <c r="B22" s="4">
        <v>185.82149999999999</v>
      </c>
      <c r="C22" s="5">
        <v>152.71899999999999</v>
      </c>
      <c r="D22" s="5">
        <v>171.95230000000001</v>
      </c>
      <c r="E22" s="5">
        <v>120.81100000000001</v>
      </c>
      <c r="F22" s="6">
        <v>147.46440000000001</v>
      </c>
    </row>
  </sheetData>
  <mergeCells count="2">
    <mergeCell ref="B3:F3"/>
    <mergeCell ref="B14:F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84ED4-2102-4639-981E-4AFD5B9F9C4D}">
  <dimension ref="A2:S26"/>
  <sheetViews>
    <sheetView workbookViewId="0">
      <selection activeCell="I13" sqref="I13"/>
    </sheetView>
  </sheetViews>
  <sheetFormatPr defaultRowHeight="14.4" x14ac:dyDescent="0.3"/>
  <sheetData>
    <row r="2" spans="1:19" ht="15" thickBot="1" x14ac:dyDescent="0.35">
      <c r="A2" s="96" t="s">
        <v>34</v>
      </c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  <c r="O2" s="96"/>
    </row>
    <row r="3" spans="1:19" ht="15" thickBot="1" x14ac:dyDescent="0.35">
      <c r="A3" s="65"/>
      <c r="B3" s="67" t="s">
        <v>31</v>
      </c>
      <c r="C3" s="68"/>
      <c r="D3" s="68"/>
      <c r="E3" s="68"/>
      <c r="F3" s="68"/>
      <c r="G3" s="68"/>
      <c r="H3" s="69"/>
      <c r="I3" s="76"/>
      <c r="J3" s="76"/>
      <c r="K3" s="67" t="s">
        <v>32</v>
      </c>
      <c r="L3" s="68"/>
      <c r="M3" s="68"/>
      <c r="N3" s="68"/>
      <c r="O3" s="69"/>
    </row>
    <row r="4" spans="1:19" x14ac:dyDescent="0.3">
      <c r="A4" s="97" t="s">
        <v>38</v>
      </c>
      <c r="B4" s="78">
        <v>2.9024540000000001</v>
      </c>
      <c r="C4" s="79">
        <v>3.9020489999999999</v>
      </c>
      <c r="D4" s="79">
        <v>3.7813720000000002</v>
      </c>
      <c r="E4" s="79">
        <v>2.4364650000000001</v>
      </c>
      <c r="F4" s="79">
        <v>1.3275380000000001</v>
      </c>
      <c r="G4" s="79">
        <v>2.2110660000000002</v>
      </c>
      <c r="H4" s="80">
        <v>3.132574</v>
      </c>
      <c r="I4" s="1"/>
      <c r="J4" s="97" t="s">
        <v>38</v>
      </c>
      <c r="K4" s="78">
        <v>1.322819</v>
      </c>
      <c r="L4" s="79">
        <v>1.5779350000000001</v>
      </c>
      <c r="M4" s="79">
        <v>1.628042</v>
      </c>
      <c r="N4" s="79">
        <v>1.3091919999999999</v>
      </c>
      <c r="O4" s="80">
        <v>1.0635779999999999</v>
      </c>
      <c r="P4" s="1"/>
      <c r="Q4" s="1"/>
      <c r="R4" s="1"/>
    </row>
    <row r="5" spans="1:19" ht="15" thickBot="1" x14ac:dyDescent="0.35">
      <c r="A5" s="98" t="s">
        <v>49</v>
      </c>
      <c r="B5" s="73">
        <v>1.6246579999999999</v>
      </c>
      <c r="C5" s="74">
        <v>1.336605</v>
      </c>
      <c r="D5" s="74">
        <v>2.4974349999999998</v>
      </c>
      <c r="E5" s="74">
        <v>2.9909189999999999</v>
      </c>
      <c r="F5" s="74">
        <v>1.932428</v>
      </c>
      <c r="G5" s="74">
        <v>2.384261</v>
      </c>
      <c r="H5" s="75">
        <v>1.615267</v>
      </c>
      <c r="I5" s="1"/>
      <c r="J5" s="98" t="s">
        <v>49</v>
      </c>
      <c r="K5" s="73">
        <v>2.2109760000000001</v>
      </c>
      <c r="L5" s="74">
        <v>2.704526</v>
      </c>
      <c r="M5" s="74">
        <v>1.3957390000000001</v>
      </c>
      <c r="N5" s="74">
        <v>1.4224889999999999</v>
      </c>
      <c r="O5" s="75">
        <v>1.9985245</v>
      </c>
      <c r="P5" s="1"/>
      <c r="Q5" s="1"/>
      <c r="R5" s="1"/>
    </row>
    <row r="6" spans="1:19" ht="15" thickBot="1" x14ac:dyDescent="0.35">
      <c r="A6" s="77"/>
      <c r="B6" s="70"/>
      <c r="C6" s="71"/>
      <c r="D6" s="71"/>
      <c r="E6" s="71"/>
      <c r="F6" s="71"/>
      <c r="G6" s="71"/>
      <c r="H6" s="72"/>
      <c r="I6" s="1"/>
      <c r="J6" s="77"/>
      <c r="K6" s="70"/>
      <c r="L6" s="71"/>
      <c r="M6" s="71"/>
      <c r="N6" s="71"/>
      <c r="O6" s="72"/>
      <c r="P6" s="1"/>
      <c r="Q6" s="1"/>
      <c r="R6" s="1"/>
    </row>
    <row r="7" spans="1:19" ht="15" thickBot="1" x14ac:dyDescent="0.35">
      <c r="A7" s="97" t="s">
        <v>38</v>
      </c>
      <c r="B7" s="78">
        <v>4.166893</v>
      </c>
      <c r="C7" s="79">
        <v>3.3777520000000001</v>
      </c>
      <c r="D7" s="79">
        <v>1.6694</v>
      </c>
      <c r="E7" s="79">
        <v>2.5888330000000002</v>
      </c>
      <c r="F7" s="79">
        <v>1.9823599999999999</v>
      </c>
      <c r="G7" s="79">
        <v>2.464712</v>
      </c>
      <c r="H7" s="80">
        <v>1.9115610000000001</v>
      </c>
      <c r="I7" s="1"/>
      <c r="J7" s="97" t="s">
        <v>38</v>
      </c>
      <c r="K7" s="78">
        <v>2.7531189999999999</v>
      </c>
      <c r="L7" s="79">
        <v>3.8672469999999999</v>
      </c>
      <c r="M7" s="79">
        <v>1.549518</v>
      </c>
      <c r="N7" s="79">
        <v>1.9069689999999999</v>
      </c>
      <c r="O7" s="80">
        <v>2.026637</v>
      </c>
      <c r="P7" s="1"/>
      <c r="Q7" s="1"/>
      <c r="R7" s="1"/>
    </row>
    <row r="8" spans="1:19" ht="15" thickBot="1" x14ac:dyDescent="0.35">
      <c r="A8" s="98" t="s">
        <v>53</v>
      </c>
      <c r="B8" s="73">
        <v>2.0394260000000002</v>
      </c>
      <c r="C8" s="74">
        <v>6.4270719999999999</v>
      </c>
      <c r="D8" s="74">
        <v>4.1952449999999999</v>
      </c>
      <c r="E8" s="74">
        <v>3.3321260000000001</v>
      </c>
      <c r="F8" s="74">
        <v>5.1811220000000002</v>
      </c>
      <c r="G8" s="74">
        <v>3.9457979999999999</v>
      </c>
      <c r="H8" s="75">
        <v>4.92814</v>
      </c>
      <c r="I8" s="1"/>
      <c r="J8" s="98" t="s">
        <v>53</v>
      </c>
      <c r="K8" s="78">
        <v>2.7531189999999999</v>
      </c>
      <c r="L8" s="74">
        <v>2.5196529999999999</v>
      </c>
      <c r="M8" s="74">
        <v>3.2279040000000001</v>
      </c>
      <c r="N8" s="74">
        <v>1.6224209999999999</v>
      </c>
      <c r="O8" s="75">
        <v>2.877596</v>
      </c>
      <c r="P8" s="1"/>
      <c r="Q8" s="1"/>
      <c r="R8" s="1"/>
    </row>
    <row r="9" spans="1:19" ht="15" thickBot="1" x14ac:dyDescent="0.35">
      <c r="A9" s="77"/>
      <c r="B9" s="70"/>
      <c r="C9" s="71"/>
      <c r="D9" s="71"/>
      <c r="E9" s="71"/>
      <c r="F9" s="71"/>
      <c r="G9" s="71"/>
      <c r="H9" s="72"/>
      <c r="I9" s="1"/>
      <c r="J9" s="77"/>
      <c r="K9" s="70"/>
      <c r="L9" s="71"/>
      <c r="M9" s="71"/>
      <c r="N9" s="71"/>
      <c r="O9" s="72"/>
      <c r="P9" s="1"/>
      <c r="Q9" s="1"/>
      <c r="R9" s="1"/>
    </row>
    <row r="10" spans="1:19" x14ac:dyDescent="0.3">
      <c r="A10" s="97" t="s">
        <v>38</v>
      </c>
      <c r="B10" s="78">
        <v>6.0119309999999997</v>
      </c>
      <c r="C10" s="79">
        <v>3.5680450000000001</v>
      </c>
      <c r="D10" s="79">
        <v>2.5840540000000001</v>
      </c>
      <c r="E10" s="79">
        <v>3.8170510000000002</v>
      </c>
      <c r="F10" s="79">
        <v>4.5177329999999998</v>
      </c>
      <c r="G10" s="79">
        <v>4.1901299999999999</v>
      </c>
      <c r="H10" s="80">
        <v>4.5427330000000001</v>
      </c>
      <c r="I10" s="1"/>
      <c r="J10" s="97" t="s">
        <v>38</v>
      </c>
      <c r="K10" s="78">
        <v>3.7813720000000002</v>
      </c>
      <c r="L10" s="79">
        <v>2.9024540000000001</v>
      </c>
      <c r="M10" s="79">
        <v>2.8385880000000001</v>
      </c>
      <c r="N10" s="79">
        <v>2.3790010000000001</v>
      </c>
      <c r="O10" s="80">
        <v>1.8185260000000001</v>
      </c>
      <c r="P10" s="1"/>
      <c r="Q10" s="1"/>
      <c r="R10" s="1"/>
    </row>
    <row r="11" spans="1:19" ht="15" thickBot="1" x14ac:dyDescent="0.35">
      <c r="A11" s="98" t="s">
        <v>65</v>
      </c>
      <c r="B11" s="73">
        <v>10.02094</v>
      </c>
      <c r="C11" s="74">
        <v>6.638522</v>
      </c>
      <c r="D11" s="74">
        <v>6.2252280000000004</v>
      </c>
      <c r="E11" s="74">
        <v>7.6475860000000004</v>
      </c>
      <c r="F11" s="74">
        <v>6.830311</v>
      </c>
      <c r="G11" s="74">
        <v>6.3659610000000004</v>
      </c>
      <c r="H11" s="75">
        <v>6.5308279999999996</v>
      </c>
      <c r="I11" s="1"/>
      <c r="J11" s="98" t="s">
        <v>65</v>
      </c>
      <c r="K11" s="73">
        <v>4.8048380000000002</v>
      </c>
      <c r="L11" s="74">
        <v>3.6609660000000002</v>
      </c>
      <c r="M11" s="74">
        <v>2.8873220000000002</v>
      </c>
      <c r="N11" s="74">
        <v>3.493544</v>
      </c>
      <c r="O11" s="75">
        <v>5.7203390000000001</v>
      </c>
      <c r="P11" s="1"/>
      <c r="Q11" s="1"/>
      <c r="R11" s="1"/>
    </row>
    <row r="12" spans="1:19" x14ac:dyDescent="0.3">
      <c r="A12" s="96"/>
      <c r="B12" s="96"/>
      <c r="C12" s="96"/>
      <c r="D12" s="96"/>
      <c r="E12" s="96"/>
      <c r="F12" s="96"/>
      <c r="G12" s="96"/>
      <c r="H12" s="96"/>
      <c r="I12" s="96"/>
      <c r="J12" s="96"/>
      <c r="K12" s="96"/>
      <c r="L12" s="96"/>
      <c r="M12" s="96"/>
      <c r="N12" s="96"/>
      <c r="O12" s="96"/>
    </row>
    <row r="13" spans="1:19" x14ac:dyDescent="0.3">
      <c r="A13" s="96"/>
      <c r="B13" s="96"/>
      <c r="C13" s="96"/>
      <c r="D13" s="96"/>
      <c r="E13" s="96"/>
      <c r="F13" s="96"/>
      <c r="G13" s="96"/>
      <c r="H13" s="96"/>
      <c r="I13" s="96"/>
      <c r="J13" s="96"/>
      <c r="K13" s="96"/>
      <c r="L13" s="96"/>
      <c r="M13" s="96"/>
      <c r="N13" s="96"/>
      <c r="O13" s="96"/>
    </row>
    <row r="14" spans="1:19" x14ac:dyDescent="0.3">
      <c r="A14" s="96" t="s">
        <v>33</v>
      </c>
      <c r="B14" s="96"/>
      <c r="C14" s="96"/>
      <c r="D14" s="96"/>
      <c r="E14" s="96"/>
      <c r="F14" s="96"/>
      <c r="G14" s="96"/>
      <c r="H14" s="96"/>
      <c r="I14" s="96"/>
      <c r="J14" s="96"/>
      <c r="K14" s="96"/>
      <c r="L14" s="96"/>
      <c r="M14" s="96"/>
      <c r="N14" s="96"/>
      <c r="O14" s="96"/>
    </row>
    <row r="15" spans="1:19" ht="15" thickBot="1" x14ac:dyDescent="0.35">
      <c r="A15" s="96"/>
      <c r="B15" s="96"/>
      <c r="C15" s="96"/>
      <c r="D15" s="96"/>
      <c r="E15" s="96"/>
      <c r="F15" s="96"/>
      <c r="G15" s="96"/>
      <c r="H15" s="96"/>
      <c r="I15" s="96"/>
      <c r="J15" s="96"/>
      <c r="K15" s="96"/>
      <c r="L15" s="96"/>
      <c r="M15" s="96"/>
      <c r="N15" s="96"/>
      <c r="O15" s="96"/>
    </row>
    <row r="16" spans="1:19" ht="15" thickBot="1" x14ac:dyDescent="0.35">
      <c r="A16" s="65"/>
      <c r="B16" s="67" t="s">
        <v>31</v>
      </c>
      <c r="C16" s="68"/>
      <c r="D16" s="68"/>
      <c r="E16" s="68"/>
      <c r="F16" s="68"/>
      <c r="G16" s="69"/>
      <c r="H16" s="76"/>
      <c r="I16" s="76"/>
      <c r="J16" s="65"/>
      <c r="K16" s="67" t="s">
        <v>32</v>
      </c>
      <c r="L16" s="68"/>
      <c r="M16" s="68"/>
      <c r="N16" s="68"/>
      <c r="O16" s="69"/>
      <c r="P16" s="76"/>
      <c r="Q16" s="76"/>
      <c r="R16" s="76"/>
      <c r="S16" s="76"/>
    </row>
    <row r="17" spans="1:19" x14ac:dyDescent="0.3">
      <c r="A17" s="97" t="s">
        <v>38</v>
      </c>
      <c r="B17" s="78">
        <v>11.672000000000001</v>
      </c>
      <c r="C17" s="79">
        <v>14.77</v>
      </c>
      <c r="D17" s="79">
        <v>8.4879999999999995</v>
      </c>
      <c r="E17" s="79">
        <v>13.207000000000001</v>
      </c>
      <c r="F17" s="79">
        <v>12.246</v>
      </c>
      <c r="G17" s="80">
        <v>12.246</v>
      </c>
      <c r="H17" s="1"/>
      <c r="I17" s="1"/>
      <c r="J17" s="97" t="s">
        <v>38</v>
      </c>
      <c r="K17" s="78">
        <v>2.5139999999999998</v>
      </c>
      <c r="L17" s="79">
        <v>6.6829999999999998</v>
      </c>
      <c r="M17" s="79">
        <v>8.3309999999999995</v>
      </c>
      <c r="N17" s="79">
        <v>2.5249999999999999</v>
      </c>
      <c r="O17" s="80">
        <v>7.125</v>
      </c>
      <c r="P17" s="1"/>
      <c r="Q17" s="1"/>
      <c r="R17" s="1"/>
      <c r="S17" s="1"/>
    </row>
    <row r="18" spans="1:19" ht="15" thickBot="1" x14ac:dyDescent="0.35">
      <c r="A18" s="98" t="s">
        <v>49</v>
      </c>
      <c r="B18" s="73">
        <v>11.782999999999999</v>
      </c>
      <c r="C18" s="74">
        <v>10.948</v>
      </c>
      <c r="D18" s="74">
        <v>17.515999999999998</v>
      </c>
      <c r="E18" s="74">
        <v>11.851000000000001</v>
      </c>
      <c r="F18" s="74">
        <v>14.548999999999999</v>
      </c>
      <c r="G18" s="75">
        <v>11.933999999999999</v>
      </c>
      <c r="H18" s="1"/>
      <c r="I18" s="1"/>
      <c r="J18" s="98" t="s">
        <v>49</v>
      </c>
      <c r="K18" s="73">
        <v>8.4749999999999996</v>
      </c>
      <c r="L18" s="74">
        <v>6.6589999999999998</v>
      </c>
      <c r="M18" s="74">
        <v>6.4089999999999998</v>
      </c>
      <c r="N18" s="74">
        <v>3.7090000000000001</v>
      </c>
      <c r="O18" s="75">
        <v>10.012</v>
      </c>
      <c r="P18" s="1"/>
      <c r="Q18" s="1"/>
      <c r="R18" s="1"/>
      <c r="S18" s="1"/>
    </row>
    <row r="19" spans="1:19" ht="15" thickBot="1" x14ac:dyDescent="0.35">
      <c r="A19" s="77"/>
      <c r="B19" s="70"/>
      <c r="C19" s="71"/>
      <c r="D19" s="71"/>
      <c r="E19" s="71"/>
      <c r="F19" s="71"/>
      <c r="G19" s="72"/>
      <c r="H19" s="1"/>
      <c r="I19" s="1"/>
      <c r="J19" s="77"/>
      <c r="K19" s="70"/>
      <c r="L19" s="71"/>
      <c r="M19" s="71"/>
      <c r="N19" s="71"/>
      <c r="O19" s="72"/>
      <c r="P19" s="1"/>
      <c r="Q19" s="1"/>
      <c r="R19" s="1"/>
      <c r="S19" s="1"/>
    </row>
    <row r="20" spans="1:19" x14ac:dyDescent="0.3">
      <c r="A20" s="97" t="s">
        <v>38</v>
      </c>
      <c r="B20" s="78">
        <v>13.207000000000001</v>
      </c>
      <c r="C20" s="79">
        <v>8.4879999999999995</v>
      </c>
      <c r="D20" s="79">
        <v>9.58</v>
      </c>
      <c r="E20" s="79">
        <v>6.7130000000000001</v>
      </c>
      <c r="F20" s="79">
        <v>8.2360000000000007</v>
      </c>
      <c r="G20" s="80">
        <v>14.99</v>
      </c>
      <c r="H20" s="1"/>
      <c r="I20" s="1"/>
      <c r="J20" s="97" t="s">
        <v>38</v>
      </c>
      <c r="K20" s="78">
        <v>6.383</v>
      </c>
      <c r="L20" s="79">
        <v>8.9309999999999992</v>
      </c>
      <c r="M20" s="79">
        <v>10.138</v>
      </c>
      <c r="N20" s="79">
        <v>9.9239999999999995</v>
      </c>
      <c r="O20" s="80">
        <v>17.236999999999998</v>
      </c>
      <c r="P20" s="1"/>
      <c r="Q20" s="1"/>
      <c r="R20" s="1"/>
      <c r="S20" s="1"/>
    </row>
    <row r="21" spans="1:19" ht="15" thickBot="1" x14ac:dyDescent="0.35">
      <c r="A21" s="98" t="s">
        <v>53</v>
      </c>
      <c r="B21" s="73">
        <v>35.158999999999999</v>
      </c>
      <c r="C21" s="74">
        <v>27.276</v>
      </c>
      <c r="D21" s="74">
        <v>18.507999999999999</v>
      </c>
      <c r="E21" s="74">
        <v>43.06</v>
      </c>
      <c r="F21" s="74">
        <v>23.795000000000002</v>
      </c>
      <c r="G21" s="75">
        <v>27.276</v>
      </c>
      <c r="H21" s="1"/>
      <c r="I21" s="1"/>
      <c r="J21" s="98" t="s">
        <v>53</v>
      </c>
      <c r="K21" s="73">
        <v>18.331</v>
      </c>
      <c r="L21" s="74">
        <v>7.125</v>
      </c>
      <c r="M21" s="74">
        <v>8.2379999999999995</v>
      </c>
      <c r="N21" s="74">
        <v>12.082000000000001</v>
      </c>
      <c r="O21" s="75">
        <v>15.162000000000001</v>
      </c>
      <c r="P21" s="1"/>
      <c r="Q21" s="1"/>
      <c r="R21" s="1"/>
      <c r="S21" s="1"/>
    </row>
    <row r="22" spans="1:19" ht="15" thickBot="1" x14ac:dyDescent="0.35">
      <c r="A22" s="77"/>
      <c r="B22" s="70"/>
      <c r="C22" s="71"/>
      <c r="D22" s="71"/>
      <c r="E22" s="71"/>
      <c r="F22" s="71"/>
      <c r="G22" s="72"/>
      <c r="H22" s="1"/>
      <c r="I22" s="1"/>
      <c r="J22" s="77"/>
      <c r="K22" s="70"/>
      <c r="L22" s="71"/>
      <c r="M22" s="71"/>
      <c r="N22" s="71"/>
      <c r="O22" s="72"/>
      <c r="P22" s="1"/>
      <c r="Q22" s="1"/>
      <c r="R22" s="1"/>
      <c r="S22" s="1"/>
    </row>
    <row r="23" spans="1:19" x14ac:dyDescent="0.3">
      <c r="A23" s="97" t="s">
        <v>38</v>
      </c>
      <c r="B23" s="78">
        <v>10.099</v>
      </c>
      <c r="C23" s="79">
        <v>6.7160000000000002</v>
      </c>
      <c r="D23" s="79">
        <v>9.58</v>
      </c>
      <c r="E23" s="79">
        <v>12.288</v>
      </c>
      <c r="F23" s="79">
        <v>8.9939999999999998</v>
      </c>
      <c r="G23" s="80">
        <v>11.09</v>
      </c>
      <c r="H23" s="1"/>
      <c r="I23" s="1"/>
      <c r="J23" s="97" t="s">
        <v>38</v>
      </c>
      <c r="K23" s="78">
        <v>12.156000000000001</v>
      </c>
      <c r="L23" s="79">
        <v>10.837</v>
      </c>
      <c r="M23" s="79">
        <v>11.587999999999999</v>
      </c>
      <c r="N23" s="79">
        <v>8.7970000000000006</v>
      </c>
      <c r="O23" s="80">
        <v>9.1170000000000009</v>
      </c>
      <c r="P23" s="1"/>
      <c r="Q23" s="1"/>
      <c r="R23" s="1"/>
      <c r="S23" s="1"/>
    </row>
    <row r="24" spans="1:19" ht="15" thickBot="1" x14ac:dyDescent="0.35">
      <c r="A24" s="98" t="s">
        <v>65</v>
      </c>
      <c r="B24" s="73">
        <v>54.738999999999997</v>
      </c>
      <c r="C24" s="74">
        <v>55.451000000000001</v>
      </c>
      <c r="D24" s="74">
        <v>30.486999999999998</v>
      </c>
      <c r="E24" s="74">
        <v>53.07</v>
      </c>
      <c r="F24" s="74">
        <v>48.37</v>
      </c>
      <c r="G24" s="75">
        <v>46.22</v>
      </c>
      <c r="H24" s="1"/>
      <c r="I24" s="1"/>
      <c r="J24" s="98" t="s">
        <v>65</v>
      </c>
      <c r="K24" s="73">
        <v>19.808</v>
      </c>
      <c r="L24" s="74">
        <v>18.867000000000001</v>
      </c>
      <c r="M24" s="74">
        <v>14.868</v>
      </c>
      <c r="N24" s="74">
        <v>24.989000000000001</v>
      </c>
      <c r="O24" s="75">
        <v>26.077000000000002</v>
      </c>
      <c r="P24" s="1"/>
      <c r="Q24" s="1"/>
      <c r="R24" s="1"/>
      <c r="S24" s="1"/>
    </row>
    <row r="25" spans="1:19" x14ac:dyDescent="0.3">
      <c r="A25" s="96"/>
      <c r="B25" s="96"/>
      <c r="C25" s="96"/>
      <c r="D25" s="96"/>
      <c r="E25" s="96"/>
      <c r="F25" s="96"/>
      <c r="G25" s="96"/>
      <c r="H25" s="96"/>
      <c r="I25" s="96"/>
      <c r="J25" s="96"/>
      <c r="K25" s="96"/>
      <c r="L25" s="96"/>
      <c r="M25" s="96"/>
      <c r="N25" s="96"/>
      <c r="O25" s="96"/>
    </row>
    <row r="26" spans="1:19" x14ac:dyDescent="0.3">
      <c r="A26" s="96"/>
      <c r="B26" s="96"/>
      <c r="C26" s="96"/>
      <c r="D26" s="96"/>
      <c r="E26" s="96"/>
      <c r="F26" s="96"/>
      <c r="G26" s="96"/>
      <c r="H26" s="96"/>
      <c r="I26" s="96"/>
      <c r="J26" s="96"/>
      <c r="K26" s="96"/>
      <c r="L26" s="96"/>
      <c r="M26" s="96"/>
      <c r="N26" s="96"/>
      <c r="O26" s="96"/>
    </row>
  </sheetData>
  <mergeCells count="4">
    <mergeCell ref="B3:H3"/>
    <mergeCell ref="K3:O3"/>
    <mergeCell ref="K16:O16"/>
    <mergeCell ref="B16:G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 Verma</dc:creator>
  <cp:lastModifiedBy>Richa Verma</cp:lastModifiedBy>
  <dcterms:created xsi:type="dcterms:W3CDTF">2025-05-20T16:00:14Z</dcterms:created>
  <dcterms:modified xsi:type="dcterms:W3CDTF">2025-05-24T05:58:22Z</dcterms:modified>
</cp:coreProperties>
</file>